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waf Nasser\Desktop\Carleton University\Nawaf\01_Publictions and Manuscripts\To be Published\01_Primary Projects\03_Nasser et al., 20xx (Frame Lake Intra-lake study)\09_Appendecies\"/>
    </mc:Choice>
  </mc:AlternateContent>
  <xr:revisionPtr revIDLastSave="0" documentId="13_ncr:1_{5534F933-2617-42C9-AC5B-060C777B98BB}" xr6:coauthVersionLast="43" xr6:coauthVersionMax="43" xr10:uidLastSave="{00000000-0000-0000-0000-000000000000}"/>
  <bookViews>
    <workbookView xWindow="3255" yWindow="2610" windowWidth="7500" windowHeight="6000" xr2:uid="{73644FB3-20C5-48DA-977B-4E6825350C1C}"/>
  </bookViews>
  <sheets>
    <sheet name="Sheet1" sheetId="1" r:id="rId1"/>
    <sheet name="Sheet2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E3" i="1" l="1"/>
</calcChain>
</file>

<file path=xl/sharedStrings.xml><?xml version="1.0" encoding="utf-8"?>
<sst xmlns="http://schemas.openxmlformats.org/spreadsheetml/2006/main" count="191" uniqueCount="134">
  <si>
    <t>Depth (m)</t>
  </si>
  <si>
    <t>Mo</t>
  </si>
  <si>
    <t>Cu</t>
  </si>
  <si>
    <t>Pb</t>
  </si>
  <si>
    <t>Zn</t>
  </si>
  <si>
    <t>Ag</t>
  </si>
  <si>
    <t>Ni</t>
  </si>
  <si>
    <t>Co</t>
  </si>
  <si>
    <t>Mn</t>
  </si>
  <si>
    <t>Fe</t>
  </si>
  <si>
    <t>As</t>
  </si>
  <si>
    <t>Olsen P</t>
  </si>
  <si>
    <t>U</t>
  </si>
  <si>
    <t>Au</t>
  </si>
  <si>
    <t>Th</t>
  </si>
  <si>
    <t>Sr</t>
  </si>
  <si>
    <t>Cd</t>
  </si>
  <si>
    <t>Sb</t>
  </si>
  <si>
    <t>Bi</t>
  </si>
  <si>
    <t>V</t>
  </si>
  <si>
    <t>Ca</t>
  </si>
  <si>
    <t>P</t>
  </si>
  <si>
    <t>La</t>
  </si>
  <si>
    <t>Cr</t>
  </si>
  <si>
    <t>Mg</t>
  </si>
  <si>
    <t>Ba</t>
  </si>
  <si>
    <t>Ti</t>
  </si>
  <si>
    <t>B</t>
  </si>
  <si>
    <t>Al</t>
  </si>
  <si>
    <t>Na</t>
  </si>
  <si>
    <t>K</t>
  </si>
  <si>
    <t>W</t>
  </si>
  <si>
    <t>Sc</t>
  </si>
  <si>
    <t>Tl</t>
  </si>
  <si>
    <t>S</t>
  </si>
  <si>
    <t>Hg</t>
  </si>
  <si>
    <t>Se</t>
  </si>
  <si>
    <t>Ga</t>
  </si>
  <si>
    <t>Cs</t>
  </si>
  <si>
    <t>Hf</t>
  </si>
  <si>
    <t>Nb</t>
  </si>
  <si>
    <t>Rb</t>
  </si>
  <si>
    <t>Sn</t>
  </si>
  <si>
    <t>Zr</t>
  </si>
  <si>
    <t>Y</t>
  </si>
  <si>
    <t>Ce</t>
  </si>
  <si>
    <t>Re</t>
  </si>
  <si>
    <t>Be</t>
  </si>
  <si>
    <t>Li</t>
  </si>
  <si>
    <t>TOC (%)</t>
  </si>
  <si>
    <t>Carbonagtes (%)</t>
  </si>
  <si>
    <t>Minerogenics (%)</t>
  </si>
  <si>
    <t>%Sand</t>
  </si>
  <si>
    <t>%Silt</t>
  </si>
  <si>
    <t>%Clay</t>
  </si>
  <si>
    <t>Species Richness (NO)</t>
  </si>
  <si>
    <t>Tests/cc</t>
  </si>
  <si>
    <t>CAA</t>
  </si>
  <si>
    <t>CAD</t>
  </si>
  <si>
    <t>CCA</t>
  </si>
  <si>
    <t>CCC</t>
  </si>
  <si>
    <t>CP</t>
  </si>
  <si>
    <t>CT</t>
  </si>
  <si>
    <t>Dglob</t>
  </si>
  <si>
    <t>DGG</t>
  </si>
  <si>
    <t>DGD</t>
  </si>
  <si>
    <t>DOLan</t>
  </si>
  <si>
    <t>DOO</t>
  </si>
  <si>
    <t>DOT</t>
  </si>
  <si>
    <t>Dac</t>
  </si>
  <si>
    <t>DCl</t>
  </si>
  <si>
    <t>DUU</t>
  </si>
  <si>
    <t>Dcur</t>
  </si>
  <si>
    <t>DE</t>
  </si>
  <si>
    <t>Dbi</t>
  </si>
  <si>
    <t>HP</t>
  </si>
  <si>
    <t>HS</t>
  </si>
  <si>
    <t>LV</t>
  </si>
  <si>
    <t>LS</t>
  </si>
  <si>
    <t>PhN</t>
  </si>
  <si>
    <t>PC</t>
  </si>
  <si>
    <t>TA</t>
  </si>
  <si>
    <t>D/C</t>
  </si>
  <si>
    <t>F18</t>
  </si>
  <si>
    <t>F20</t>
  </si>
  <si>
    <t>F21</t>
  </si>
  <si>
    <t>F1</t>
  </si>
  <si>
    <t>F3</t>
  </si>
  <si>
    <t>F4</t>
  </si>
  <si>
    <t>F9</t>
  </si>
  <si>
    <t>F10</t>
  </si>
  <si>
    <t>F12</t>
  </si>
  <si>
    <t>F14</t>
  </si>
  <si>
    <t>F17</t>
  </si>
  <si>
    <t>F2</t>
  </si>
  <si>
    <t>F11</t>
  </si>
  <si>
    <t>F15</t>
  </si>
  <si>
    <t>F16</t>
  </si>
  <si>
    <t>F22</t>
  </si>
  <si>
    <t>F23</t>
  </si>
  <si>
    <t>F24</t>
  </si>
  <si>
    <t>F25</t>
  </si>
  <si>
    <t>F5</t>
  </si>
  <si>
    <t>F6</t>
  </si>
  <si>
    <t>F7</t>
  </si>
  <si>
    <t>F8</t>
  </si>
  <si>
    <t>F13</t>
  </si>
  <si>
    <t>F19</t>
  </si>
  <si>
    <t>NA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Sample ID</t>
  </si>
  <si>
    <t>Lake</t>
  </si>
  <si>
    <t>Frame Lake</t>
  </si>
  <si>
    <t>Hambone Lake</t>
  </si>
  <si>
    <t>Latitude</t>
  </si>
  <si>
    <t xml:space="preserve">Longitude </t>
  </si>
  <si>
    <t>Shannon Diversity Index (SDI)</t>
  </si>
  <si>
    <t>Total Tests</t>
  </si>
  <si>
    <r>
      <t>Supplementary Table 1:</t>
    </r>
    <r>
      <rPr>
        <sz val="10"/>
        <color theme="1"/>
        <rFont val="Arial"/>
        <family val="2"/>
      </rPr>
      <t>Lake information, loss-on-ignitionl, Olsen-P, particle size analysis (PSA), ICP-MS results, and Arcellinida relative abundance results in lake surface-sediment samples (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 xml:space="preserve"> = 40) from Frame Lake and Hambone Lake (H) in the central  Northwest Territories, Canada. </t>
    </r>
  </si>
  <si>
    <t>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164" fontId="0" fillId="2" borderId="0" xfId="1" applyNumberFormat="1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6" fontId="0" fillId="2" borderId="0" xfId="1" applyNumberFormat="1" applyFont="1" applyFill="1" applyAlignment="1">
      <alignment horizontal="center"/>
    </xf>
    <xf numFmtId="0" fontId="0" fillId="2" borderId="0" xfId="0" applyFill="1" applyAlignment="1">
      <alignment horizontal="left"/>
    </xf>
    <xf numFmtId="2" fontId="0" fillId="2" borderId="0" xfId="0" applyNumberFormat="1" applyFill="1" applyAlignment="1">
      <alignment horizontal="center"/>
    </xf>
    <xf numFmtId="164" fontId="0" fillId="2" borderId="0" xfId="1" applyNumberFormat="1" applyFont="1" applyFill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0" borderId="2" xfId="0" applyFont="1" applyBorder="1"/>
    <xf numFmtId="0" fontId="0" fillId="2" borderId="1" xfId="0" applyFill="1" applyBorder="1" applyAlignment="1">
      <alignment horizontal="left"/>
    </xf>
    <xf numFmtId="2" fontId="0" fillId="2" borderId="1" xfId="0" applyNumberFormat="1" applyFill="1" applyBorder="1" applyAlignment="1">
      <alignment horizontal="center"/>
    </xf>
    <xf numFmtId="164" fontId="0" fillId="2" borderId="1" xfId="1" applyNumberFormat="1" applyFont="1" applyFill="1" applyBorder="1" applyAlignment="1">
      <alignment horizontal="center"/>
    </xf>
    <xf numFmtId="164" fontId="0" fillId="2" borderId="1" xfId="1" applyNumberFormat="1" applyFon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/>
    </xf>
    <xf numFmtId="166" fontId="0" fillId="2" borderId="1" xfId="1" applyNumberFormat="1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2" fontId="0" fillId="2" borderId="0" xfId="0" applyNumberFormat="1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3C3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355E0-5038-410F-A215-EE2EE8568926}">
  <dimension ref="A1:CK42"/>
  <sheetViews>
    <sheetView tabSelected="1" topLeftCell="AR1" workbookViewId="0">
      <selection activeCell="BC7" sqref="BC7"/>
    </sheetView>
  </sheetViews>
  <sheetFormatPr defaultRowHeight="15" x14ac:dyDescent="0.25"/>
  <cols>
    <col min="1" max="1" width="9.85546875" bestFit="1" customWidth="1"/>
    <col min="2" max="2" width="14.140625" style="2" bestFit="1" customWidth="1"/>
    <col min="3" max="3" width="10" style="1" bestFit="1" customWidth="1"/>
    <col min="4" max="4" width="11.7109375" style="1" bestFit="1" customWidth="1"/>
    <col min="5" max="5" width="10" style="2" bestFit="1" customWidth="1"/>
    <col min="6" max="6" width="5" style="2" bestFit="1" customWidth="1"/>
    <col min="7" max="7" width="7" style="2" bestFit="1" customWidth="1"/>
    <col min="8" max="11" width="6" style="2" bestFit="1" customWidth="1"/>
    <col min="12" max="13" width="5" style="2" bestFit="1" customWidth="1"/>
    <col min="14" max="14" width="6" style="2" bestFit="1" customWidth="1"/>
    <col min="15" max="15" width="7" style="2" bestFit="1" customWidth="1"/>
    <col min="16" max="16" width="5" style="2" bestFit="1" customWidth="1"/>
    <col min="17" max="17" width="7" style="2" bestFit="1" customWidth="1"/>
    <col min="18" max="18" width="4" style="2" bestFit="1" customWidth="1"/>
    <col min="19" max="19" width="6" style="2" bestFit="1" customWidth="1"/>
    <col min="20" max="20" width="5" style="2" bestFit="1" customWidth="1"/>
    <col min="21" max="21" width="6" style="2" bestFit="1" customWidth="1"/>
    <col min="22" max="22" width="7" style="2" bestFit="1" customWidth="1"/>
    <col min="23" max="23" width="3" style="2" bestFit="1" customWidth="1"/>
    <col min="24" max="24" width="7" style="2" bestFit="1" customWidth="1"/>
    <col min="25" max="27" width="5" style="2" bestFit="1" customWidth="1"/>
    <col min="28" max="29" width="6" style="2" bestFit="1" customWidth="1"/>
    <col min="30" max="30" width="4" style="2" bestFit="1" customWidth="1"/>
    <col min="31" max="31" width="5" style="2" bestFit="1" customWidth="1"/>
    <col min="32" max="32" width="6" style="2" bestFit="1" customWidth="1"/>
    <col min="33" max="34" width="5" style="2" bestFit="1" customWidth="1"/>
    <col min="35" max="35" width="4" style="2" bestFit="1" customWidth="1"/>
    <col min="36" max="36" width="5" style="2" bestFit="1" customWidth="1"/>
    <col min="37" max="39" width="6" style="2" bestFit="1" customWidth="1"/>
    <col min="40" max="40" width="5" style="2" bestFit="1" customWidth="1"/>
    <col min="41" max="41" width="4" style="2" bestFit="1" customWidth="1"/>
    <col min="42" max="46" width="5" style="2" bestFit="1" customWidth="1"/>
    <col min="47" max="47" width="4" style="2" bestFit="1" customWidth="1"/>
    <col min="48" max="48" width="6" style="2" bestFit="1" customWidth="1"/>
    <col min="49" max="49" width="5" style="2" bestFit="1" customWidth="1"/>
    <col min="50" max="50" width="7" style="2" bestFit="1" customWidth="1"/>
    <col min="51" max="52" width="5" style="2" bestFit="1" customWidth="1"/>
    <col min="53" max="53" width="7.7109375" style="2" bestFit="1" customWidth="1"/>
    <col min="54" max="54" width="8" style="2" bestFit="1" customWidth="1"/>
    <col min="55" max="55" width="15.5703125" style="2" bestFit="1" customWidth="1"/>
    <col min="56" max="56" width="17" style="2" customWidth="1"/>
    <col min="57" max="57" width="6.85546875" style="2" bestFit="1" customWidth="1"/>
    <col min="58" max="58" width="6.140625" style="2" bestFit="1" customWidth="1"/>
    <col min="59" max="59" width="6.28515625" style="2" bestFit="1" customWidth="1"/>
    <col min="60" max="60" width="20.85546875" style="2" bestFit="1" customWidth="1"/>
    <col min="61" max="61" width="27.7109375" style="2" bestFit="1" customWidth="1"/>
    <col min="62" max="62" width="10.42578125" style="2" bestFit="1" customWidth="1"/>
    <col min="63" max="63" width="8.140625" style="2" bestFit="1" customWidth="1"/>
    <col min="64" max="64" width="6.5703125" style="2" bestFit="1" customWidth="1"/>
    <col min="65" max="68" width="8.140625" style="2" bestFit="1" customWidth="1"/>
    <col min="69" max="69" width="7.140625" style="2" bestFit="1" customWidth="1"/>
    <col min="70" max="72" width="8.140625" style="2" bestFit="1" customWidth="1"/>
    <col min="73" max="74" width="7.140625" style="2" bestFit="1" customWidth="1"/>
    <col min="75" max="75" width="8.140625" style="2" bestFit="1" customWidth="1"/>
    <col min="76" max="80" width="7.140625" style="2" bestFit="1" customWidth="1"/>
    <col min="81" max="81" width="8.140625" style="2" bestFit="1" customWidth="1"/>
    <col min="82" max="87" width="7.140625" style="2" bestFit="1" customWidth="1"/>
    <col min="88" max="88" width="8.140625" style="2" bestFit="1" customWidth="1"/>
    <col min="89" max="89" width="7.140625" style="2" bestFit="1" customWidth="1"/>
  </cols>
  <sheetData>
    <row r="1" spans="1:89" x14ac:dyDescent="0.25">
      <c r="A1" s="24" t="s">
        <v>132</v>
      </c>
    </row>
    <row r="2" spans="1:89" s="17" customFormat="1" x14ac:dyDescent="0.25">
      <c r="A2" s="14" t="s">
        <v>124</v>
      </c>
      <c r="B2" s="15" t="s">
        <v>125</v>
      </c>
      <c r="C2" s="16" t="s">
        <v>128</v>
      </c>
      <c r="D2" s="16" t="s">
        <v>129</v>
      </c>
      <c r="E2" s="15" t="s">
        <v>0</v>
      </c>
      <c r="F2" s="15" t="s">
        <v>1</v>
      </c>
      <c r="G2" s="15" t="s">
        <v>2</v>
      </c>
      <c r="H2" s="15" t="s">
        <v>3</v>
      </c>
      <c r="I2" s="15" t="s">
        <v>4</v>
      </c>
      <c r="J2" s="15" t="s">
        <v>5</v>
      </c>
      <c r="K2" s="15" t="s">
        <v>6</v>
      </c>
      <c r="L2" s="15" t="s">
        <v>7</v>
      </c>
      <c r="M2" s="15" t="s">
        <v>8</v>
      </c>
      <c r="N2" s="15" t="s">
        <v>9</v>
      </c>
      <c r="O2" s="15" t="s">
        <v>10</v>
      </c>
      <c r="P2" s="15" t="s">
        <v>12</v>
      </c>
      <c r="Q2" s="15" t="s">
        <v>13</v>
      </c>
      <c r="R2" s="15" t="s">
        <v>14</v>
      </c>
      <c r="S2" s="15" t="s">
        <v>15</v>
      </c>
      <c r="T2" s="15" t="s">
        <v>16</v>
      </c>
      <c r="U2" s="15" t="s">
        <v>17</v>
      </c>
      <c r="V2" s="15" t="s">
        <v>18</v>
      </c>
      <c r="W2" s="15" t="s">
        <v>19</v>
      </c>
      <c r="X2" s="15" t="s">
        <v>20</v>
      </c>
      <c r="Y2" s="15" t="s">
        <v>21</v>
      </c>
      <c r="Z2" s="15" t="s">
        <v>22</v>
      </c>
      <c r="AA2" s="15" t="s">
        <v>23</v>
      </c>
      <c r="AB2" s="15" t="s">
        <v>24</v>
      </c>
      <c r="AC2" s="15" t="s">
        <v>25</v>
      </c>
      <c r="AD2" s="15" t="s">
        <v>26</v>
      </c>
      <c r="AE2" s="15" t="s">
        <v>27</v>
      </c>
      <c r="AF2" s="15" t="s">
        <v>28</v>
      </c>
      <c r="AG2" s="15" t="s">
        <v>29</v>
      </c>
      <c r="AH2" s="15" t="s">
        <v>30</v>
      </c>
      <c r="AI2" s="15" t="s">
        <v>31</v>
      </c>
      <c r="AJ2" s="15" t="s">
        <v>32</v>
      </c>
      <c r="AK2" s="15" t="s">
        <v>33</v>
      </c>
      <c r="AL2" s="15" t="s">
        <v>34</v>
      </c>
      <c r="AM2" s="15" t="s">
        <v>35</v>
      </c>
      <c r="AN2" s="15" t="s">
        <v>36</v>
      </c>
      <c r="AO2" s="15" t="s">
        <v>37</v>
      </c>
      <c r="AP2" s="15" t="s">
        <v>38</v>
      </c>
      <c r="AQ2" s="15" t="s">
        <v>39</v>
      </c>
      <c r="AR2" s="15" t="s">
        <v>40</v>
      </c>
      <c r="AS2" s="15" t="s">
        <v>41</v>
      </c>
      <c r="AT2" s="15" t="s">
        <v>42</v>
      </c>
      <c r="AU2" s="15" t="s">
        <v>43</v>
      </c>
      <c r="AV2" s="15" t="s">
        <v>44</v>
      </c>
      <c r="AW2" s="15" t="s">
        <v>45</v>
      </c>
      <c r="AX2" s="15" t="s">
        <v>46</v>
      </c>
      <c r="AY2" s="15" t="s">
        <v>47</v>
      </c>
      <c r="AZ2" s="15" t="s">
        <v>48</v>
      </c>
      <c r="BA2" s="15" t="s">
        <v>11</v>
      </c>
      <c r="BB2" s="15" t="s">
        <v>49</v>
      </c>
      <c r="BC2" s="15" t="s">
        <v>50</v>
      </c>
      <c r="BD2" s="15" t="s">
        <v>51</v>
      </c>
      <c r="BE2" s="15" t="s">
        <v>52</v>
      </c>
      <c r="BF2" s="15" t="s">
        <v>53</v>
      </c>
      <c r="BG2" s="15" t="s">
        <v>54</v>
      </c>
      <c r="BH2" s="15" t="s">
        <v>55</v>
      </c>
      <c r="BI2" s="15" t="s">
        <v>130</v>
      </c>
      <c r="BJ2" s="15" t="s">
        <v>131</v>
      </c>
      <c r="BK2" s="15" t="s">
        <v>56</v>
      </c>
      <c r="BL2" s="15" t="s">
        <v>82</v>
      </c>
      <c r="BM2" s="15" t="s">
        <v>57</v>
      </c>
      <c r="BN2" s="15" t="s">
        <v>58</v>
      </c>
      <c r="BO2" s="15" t="s">
        <v>59</v>
      </c>
      <c r="BP2" s="15" t="s">
        <v>60</v>
      </c>
      <c r="BQ2" s="15" t="s">
        <v>61</v>
      </c>
      <c r="BR2" s="15" t="s">
        <v>62</v>
      </c>
      <c r="BS2" s="15" t="s">
        <v>63</v>
      </c>
      <c r="BT2" s="15" t="s">
        <v>64</v>
      </c>
      <c r="BU2" s="15" t="s">
        <v>65</v>
      </c>
      <c r="BV2" s="15" t="s">
        <v>66</v>
      </c>
      <c r="BW2" s="15" t="s">
        <v>67</v>
      </c>
      <c r="BX2" s="15" t="s">
        <v>68</v>
      </c>
      <c r="BY2" s="15" t="s">
        <v>69</v>
      </c>
      <c r="BZ2" s="15" t="s">
        <v>70</v>
      </c>
      <c r="CA2" s="15" t="s">
        <v>71</v>
      </c>
      <c r="CB2" s="15" t="s">
        <v>72</v>
      </c>
      <c r="CC2" s="15" t="s">
        <v>73</v>
      </c>
      <c r="CD2" s="15" t="s">
        <v>74</v>
      </c>
      <c r="CE2" s="15" t="s">
        <v>75</v>
      </c>
      <c r="CF2" s="15" t="s">
        <v>76</v>
      </c>
      <c r="CG2" s="15" t="s">
        <v>77</v>
      </c>
      <c r="CH2" s="15" t="s">
        <v>78</v>
      </c>
      <c r="CI2" s="15" t="s">
        <v>79</v>
      </c>
      <c r="CJ2" s="15" t="s">
        <v>80</v>
      </c>
      <c r="CK2" s="15" t="s">
        <v>81</v>
      </c>
    </row>
    <row r="3" spans="1:89" x14ac:dyDescent="0.25">
      <c r="A3" s="3" t="s">
        <v>86</v>
      </c>
      <c r="B3" s="4" t="s">
        <v>126</v>
      </c>
      <c r="C3" s="5">
        <v>62.449778000000002</v>
      </c>
      <c r="D3" s="5">
        <v>-114.39272200000001</v>
      </c>
      <c r="E3" s="4">
        <v>1.4</v>
      </c>
      <c r="F3" s="4">
        <v>2.52</v>
      </c>
      <c r="G3" s="4">
        <v>41.26</v>
      </c>
      <c r="H3" s="4">
        <v>27.38</v>
      </c>
      <c r="I3" s="4">
        <v>99.9</v>
      </c>
      <c r="J3" s="4">
        <v>0.13</v>
      </c>
      <c r="K3" s="4">
        <v>20</v>
      </c>
      <c r="L3" s="4">
        <v>5.9</v>
      </c>
      <c r="M3" s="4">
        <v>458</v>
      </c>
      <c r="N3" s="4">
        <v>11900</v>
      </c>
      <c r="O3" s="4">
        <v>151.1</v>
      </c>
      <c r="P3" s="4">
        <v>4.5</v>
      </c>
      <c r="Q3" s="4">
        <v>0.12089999999999999</v>
      </c>
      <c r="R3" s="4">
        <v>3.3</v>
      </c>
      <c r="S3" s="4">
        <v>30.9</v>
      </c>
      <c r="T3" s="4">
        <v>0.32</v>
      </c>
      <c r="U3" s="4">
        <v>9.35</v>
      </c>
      <c r="V3" s="4">
        <v>0.33</v>
      </c>
      <c r="W3" s="4">
        <v>22</v>
      </c>
      <c r="X3" s="4">
        <v>8200</v>
      </c>
      <c r="Y3" s="4">
        <v>600</v>
      </c>
      <c r="Z3" s="4">
        <v>11.4</v>
      </c>
      <c r="AA3" s="4">
        <v>26.6</v>
      </c>
      <c r="AB3" s="4">
        <v>4800</v>
      </c>
      <c r="AC3" s="4">
        <v>106</v>
      </c>
      <c r="AD3" s="4">
        <v>270</v>
      </c>
      <c r="AE3" s="4">
        <v>10</v>
      </c>
      <c r="AF3" s="4">
        <v>7600</v>
      </c>
      <c r="AG3" s="4">
        <v>600</v>
      </c>
      <c r="AH3" s="4">
        <v>1500</v>
      </c>
      <c r="AI3" s="4">
        <v>1.2</v>
      </c>
      <c r="AJ3" s="4">
        <v>2.2999999999999998</v>
      </c>
      <c r="AK3" s="4">
        <v>0.1</v>
      </c>
      <c r="AL3" s="4">
        <v>5600</v>
      </c>
      <c r="AM3" s="4">
        <v>6.0999999999999999E-2</v>
      </c>
      <c r="AN3" s="4">
        <v>0.6</v>
      </c>
      <c r="AO3" s="4">
        <v>2.7</v>
      </c>
      <c r="AP3" s="4">
        <v>0.98</v>
      </c>
      <c r="AQ3" s="4">
        <v>0.04</v>
      </c>
      <c r="AR3" s="4">
        <v>0.68</v>
      </c>
      <c r="AS3" s="4">
        <v>11.8</v>
      </c>
      <c r="AT3" s="4">
        <v>0.4</v>
      </c>
      <c r="AU3" s="4">
        <v>1.1000000000000001</v>
      </c>
      <c r="AV3" s="4">
        <v>4.01</v>
      </c>
      <c r="AW3" s="4">
        <v>22</v>
      </c>
      <c r="AX3" s="4">
        <v>5.0000000000000001E-3</v>
      </c>
      <c r="AY3" s="4">
        <v>0.4</v>
      </c>
      <c r="AZ3" s="4">
        <v>19.5</v>
      </c>
      <c r="BA3" s="4">
        <v>11</v>
      </c>
      <c r="BB3" s="25" t="s">
        <v>133</v>
      </c>
      <c r="BC3" s="25" t="s">
        <v>133</v>
      </c>
      <c r="BD3" s="25" t="s">
        <v>133</v>
      </c>
      <c r="BE3" s="6">
        <f>SUM(BB3:BD3)</f>
        <v>0</v>
      </c>
      <c r="BF3" s="6">
        <v>0.15435737276026459</v>
      </c>
      <c r="BG3" s="6">
        <v>2.3359193264349001E-2</v>
      </c>
      <c r="BH3" s="4">
        <v>17</v>
      </c>
      <c r="BI3" s="7">
        <v>2.1417236148846999</v>
      </c>
      <c r="BJ3" s="4">
        <v>375</v>
      </c>
      <c r="BK3" s="4">
        <v>748</v>
      </c>
      <c r="BL3" s="7">
        <v>1.432624112271214</v>
      </c>
      <c r="BM3" s="8">
        <v>0.120320856</v>
      </c>
      <c r="BN3" s="8">
        <v>0.104278075</v>
      </c>
      <c r="BO3" s="8">
        <v>5.3475936000000002E-2</v>
      </c>
      <c r="BP3" s="8">
        <v>9.8930481000000001E-2</v>
      </c>
      <c r="BQ3" s="8">
        <v>5.3475939999999998E-3</v>
      </c>
      <c r="BR3" s="8">
        <v>2.1390374E-2</v>
      </c>
      <c r="BS3" s="8">
        <v>2.1390374E-2</v>
      </c>
      <c r="BT3" s="8">
        <v>8.0213899999999998E-3</v>
      </c>
      <c r="BU3" s="8">
        <v>5.3475939999999998E-3</v>
      </c>
      <c r="BV3" s="8">
        <v>0</v>
      </c>
      <c r="BW3" s="8">
        <v>0.25133689799999998</v>
      </c>
      <c r="BX3" s="8">
        <v>1.8716578000000001E-2</v>
      </c>
      <c r="BY3" s="8">
        <v>0</v>
      </c>
      <c r="BZ3" s="8">
        <v>0</v>
      </c>
      <c r="CA3" s="8">
        <v>0</v>
      </c>
      <c r="CB3" s="8">
        <v>0</v>
      </c>
      <c r="CC3" s="8">
        <v>0.22994652400000001</v>
      </c>
      <c r="CD3" s="8">
        <v>0</v>
      </c>
      <c r="CE3" s="8">
        <v>0</v>
      </c>
      <c r="CF3" s="8">
        <v>0</v>
      </c>
      <c r="CG3" s="8">
        <v>3.2085560999999999E-2</v>
      </c>
      <c r="CH3" s="8">
        <v>8.0213899999999998E-3</v>
      </c>
      <c r="CI3" s="8">
        <v>0</v>
      </c>
      <c r="CJ3" s="8">
        <v>1.6042780999999999E-2</v>
      </c>
      <c r="CK3" s="8">
        <v>0</v>
      </c>
    </row>
    <row r="4" spans="1:89" x14ac:dyDescent="0.25">
      <c r="A4" s="3" t="s">
        <v>94</v>
      </c>
      <c r="B4" s="4" t="s">
        <v>126</v>
      </c>
      <c r="C4" s="5">
        <v>62.450167</v>
      </c>
      <c r="D4" s="5">
        <v>-114.394194</v>
      </c>
      <c r="E4" s="4">
        <v>1.3</v>
      </c>
      <c r="F4" s="4">
        <v>2.2799999999999998</v>
      </c>
      <c r="G4" s="4">
        <v>44.45</v>
      </c>
      <c r="H4" s="4">
        <v>10.1</v>
      </c>
      <c r="I4" s="4">
        <v>96.1</v>
      </c>
      <c r="J4" s="4">
        <v>0.104</v>
      </c>
      <c r="K4" s="4">
        <v>20.399999999999999</v>
      </c>
      <c r="L4" s="4">
        <v>6.9</v>
      </c>
      <c r="M4" s="4">
        <v>319</v>
      </c>
      <c r="N4" s="4">
        <v>10000</v>
      </c>
      <c r="O4" s="4">
        <v>145.1</v>
      </c>
      <c r="P4" s="4">
        <v>8</v>
      </c>
      <c r="Q4" s="4">
        <v>3.7400000000000003E-2</v>
      </c>
      <c r="R4" s="4">
        <v>2</v>
      </c>
      <c r="S4" s="4">
        <v>44.3</v>
      </c>
      <c r="T4" s="4">
        <v>0.35</v>
      </c>
      <c r="U4" s="4">
        <v>6.76</v>
      </c>
      <c r="V4" s="4">
        <v>0.22</v>
      </c>
      <c r="W4" s="4">
        <v>17</v>
      </c>
      <c r="X4" s="4">
        <v>10600</v>
      </c>
      <c r="Y4" s="4">
        <v>700</v>
      </c>
      <c r="Z4" s="4">
        <v>11.3</v>
      </c>
      <c r="AA4" s="4">
        <v>22.4</v>
      </c>
      <c r="AB4" s="4">
        <v>4300</v>
      </c>
      <c r="AC4" s="4">
        <v>102.7</v>
      </c>
      <c r="AD4" s="4">
        <v>210</v>
      </c>
      <c r="AE4" s="4">
        <v>22</v>
      </c>
      <c r="AF4" s="4">
        <v>6900</v>
      </c>
      <c r="AG4" s="4">
        <v>570</v>
      </c>
      <c r="AH4" s="4">
        <v>1200</v>
      </c>
      <c r="AI4" s="4">
        <v>0.3</v>
      </c>
      <c r="AJ4" s="4">
        <v>1.7</v>
      </c>
      <c r="AK4" s="4">
        <v>0.09</v>
      </c>
      <c r="AL4" s="4">
        <v>10000</v>
      </c>
      <c r="AM4" s="4">
        <v>3.6999999999999998E-2</v>
      </c>
      <c r="AN4" s="4">
        <v>1.3</v>
      </c>
      <c r="AO4" s="4">
        <v>2.1</v>
      </c>
      <c r="AP4" s="4">
        <v>0.86</v>
      </c>
      <c r="AQ4" s="4">
        <v>0.04</v>
      </c>
      <c r="AR4" s="4">
        <v>0.56999999999999995</v>
      </c>
      <c r="AS4" s="4">
        <v>9.6999999999999993</v>
      </c>
      <c r="AT4" s="4">
        <v>0.05</v>
      </c>
      <c r="AU4" s="4">
        <v>1.4</v>
      </c>
      <c r="AV4" s="4">
        <v>4.6500000000000004</v>
      </c>
      <c r="AW4" s="4">
        <v>23.4</v>
      </c>
      <c r="AX4" s="4">
        <v>4.0000000000000001E-3</v>
      </c>
      <c r="AY4" s="4">
        <v>0.2</v>
      </c>
      <c r="AZ4" s="4">
        <v>17.2</v>
      </c>
      <c r="BA4" s="4">
        <v>24</v>
      </c>
      <c r="BB4" s="25">
        <v>52.92222733548104</v>
      </c>
      <c r="BC4" s="25">
        <v>2.4850437183616445</v>
      </c>
      <c r="BD4" s="25">
        <v>44.592728946157308</v>
      </c>
      <c r="BE4" s="6">
        <v>0.15920156005018499</v>
      </c>
      <c r="BF4" s="6">
        <v>0.74409162547893171</v>
      </c>
      <c r="BG4" s="6">
        <v>9.6706814470884001E-2</v>
      </c>
      <c r="BH4" s="4">
        <v>13</v>
      </c>
      <c r="BI4" s="7">
        <v>1.9615142043249501</v>
      </c>
      <c r="BJ4" s="4">
        <v>167</v>
      </c>
      <c r="BK4" s="4">
        <v>334</v>
      </c>
      <c r="BL4" s="7">
        <v>1.3188405852171812</v>
      </c>
      <c r="BM4" s="8">
        <v>0.12574850300000001</v>
      </c>
      <c r="BN4" s="8">
        <v>6.5868262999999996E-2</v>
      </c>
      <c r="BO4" s="8">
        <v>7.7844310999999999E-2</v>
      </c>
      <c r="BP4" s="8">
        <v>0.14371257500000001</v>
      </c>
      <c r="BQ4" s="8">
        <v>0</v>
      </c>
      <c r="BR4" s="8">
        <v>0</v>
      </c>
      <c r="BS4" s="8">
        <v>2.3952095999999999E-2</v>
      </c>
      <c r="BT4" s="8">
        <v>2.9940120000000001E-2</v>
      </c>
      <c r="BU4" s="8">
        <v>1.7964072000000001E-2</v>
      </c>
      <c r="BV4" s="8">
        <v>0</v>
      </c>
      <c r="BW4" s="8">
        <v>2.9940120000000001E-2</v>
      </c>
      <c r="BX4" s="8">
        <v>4.1916167999999997E-2</v>
      </c>
      <c r="BY4" s="8">
        <v>0</v>
      </c>
      <c r="BZ4" s="8">
        <v>0</v>
      </c>
      <c r="CA4" s="8">
        <v>0</v>
      </c>
      <c r="CB4" s="8">
        <v>0</v>
      </c>
      <c r="CC4" s="8">
        <v>0.40119760500000001</v>
      </c>
      <c r="CD4" s="8">
        <v>0</v>
      </c>
      <c r="CE4" s="8">
        <v>0</v>
      </c>
      <c r="CF4" s="8">
        <v>0</v>
      </c>
      <c r="CG4" s="8">
        <v>2.3952095999999999E-2</v>
      </c>
      <c r="CH4" s="8">
        <v>1.1976048E-2</v>
      </c>
      <c r="CI4" s="8">
        <v>0</v>
      </c>
      <c r="CJ4" s="8">
        <v>5.9880239999999998E-3</v>
      </c>
      <c r="CK4" s="8">
        <v>0</v>
      </c>
    </row>
    <row r="5" spans="1:89" x14ac:dyDescent="0.25">
      <c r="A5" s="3" t="s">
        <v>87</v>
      </c>
      <c r="B5" s="4" t="s">
        <v>126</v>
      </c>
      <c r="C5" s="5">
        <v>62.450778</v>
      </c>
      <c r="D5" s="5">
        <v>-114.39661099999999</v>
      </c>
      <c r="E5" s="4">
        <v>3.2</v>
      </c>
      <c r="F5" s="4">
        <v>6.18</v>
      </c>
      <c r="G5" s="4">
        <v>92.92</v>
      </c>
      <c r="H5" s="4">
        <v>34.64</v>
      </c>
      <c r="I5" s="4">
        <v>284.10000000000002</v>
      </c>
      <c r="J5" s="4">
        <v>0.21</v>
      </c>
      <c r="K5" s="4">
        <v>33.9</v>
      </c>
      <c r="L5" s="4">
        <v>11.7</v>
      </c>
      <c r="M5" s="4">
        <v>444</v>
      </c>
      <c r="N5" s="4">
        <v>16700</v>
      </c>
      <c r="O5" s="4">
        <v>304.7</v>
      </c>
      <c r="P5" s="4">
        <v>10.9</v>
      </c>
      <c r="Q5" s="4">
        <v>0.1429</v>
      </c>
      <c r="R5" s="4">
        <v>3.4</v>
      </c>
      <c r="S5" s="4">
        <v>101.4</v>
      </c>
      <c r="T5" s="4">
        <v>0.64</v>
      </c>
      <c r="U5" s="4">
        <v>21.26</v>
      </c>
      <c r="V5" s="4">
        <v>0.43</v>
      </c>
      <c r="W5" s="4">
        <v>35</v>
      </c>
      <c r="X5" s="4">
        <v>57900</v>
      </c>
      <c r="Y5" s="4">
        <v>930</v>
      </c>
      <c r="Z5" s="4">
        <v>15.5</v>
      </c>
      <c r="AA5" s="4">
        <v>37.5</v>
      </c>
      <c r="AB5" s="4">
        <v>7400</v>
      </c>
      <c r="AC5" s="4">
        <v>165.3</v>
      </c>
      <c r="AD5" s="4">
        <v>340</v>
      </c>
      <c r="AE5" s="4">
        <v>24</v>
      </c>
      <c r="AF5" s="4">
        <v>10800</v>
      </c>
      <c r="AG5" s="4">
        <v>630</v>
      </c>
      <c r="AH5" s="4">
        <v>2400</v>
      </c>
      <c r="AI5" s="4">
        <v>0.8</v>
      </c>
      <c r="AJ5" s="4">
        <v>2.8</v>
      </c>
      <c r="AK5" s="4">
        <v>0.2</v>
      </c>
      <c r="AL5" s="4">
        <v>10100</v>
      </c>
      <c r="AM5" s="4">
        <v>0.11</v>
      </c>
      <c r="AN5" s="4">
        <v>1.2</v>
      </c>
      <c r="AO5" s="4">
        <v>3.8</v>
      </c>
      <c r="AP5" s="4">
        <v>1.41</v>
      </c>
      <c r="AQ5" s="4">
        <v>0.03</v>
      </c>
      <c r="AR5" s="4">
        <v>0.92</v>
      </c>
      <c r="AS5" s="4">
        <v>18.899999999999999</v>
      </c>
      <c r="AT5" s="4">
        <v>0.8</v>
      </c>
      <c r="AU5" s="4">
        <v>2.2999999999999998</v>
      </c>
      <c r="AV5" s="4">
        <v>5.93</v>
      </c>
      <c r="AW5" s="4">
        <v>28.7</v>
      </c>
      <c r="AX5" s="4">
        <v>6.0000000000000001E-3</v>
      </c>
      <c r="AY5" s="4">
        <v>0.5</v>
      </c>
      <c r="AZ5" s="4">
        <v>23.8</v>
      </c>
      <c r="BA5" s="4">
        <v>70</v>
      </c>
      <c r="BB5" s="25">
        <v>35.65970453387672</v>
      </c>
      <c r="BC5" s="25">
        <v>5.2470708099851358</v>
      </c>
      <c r="BD5" s="25">
        <v>59.09322465613814</v>
      </c>
      <c r="BE5" s="6">
        <v>4.7129396661474802E-2</v>
      </c>
      <c r="BF5" s="6">
        <v>0.81592733827034969</v>
      </c>
      <c r="BG5" s="6">
        <v>0.136943265068176</v>
      </c>
      <c r="BH5" s="4">
        <v>17</v>
      </c>
      <c r="BI5" s="7">
        <v>1.82163859161273</v>
      </c>
      <c r="BJ5" s="4">
        <v>245</v>
      </c>
      <c r="BK5" s="4">
        <v>245</v>
      </c>
      <c r="BL5" s="7">
        <v>0.59756097779595485</v>
      </c>
      <c r="BM5" s="8">
        <v>0.22040816299999999</v>
      </c>
      <c r="BN5" s="8">
        <v>1.6326530999999998E-2</v>
      </c>
      <c r="BO5" s="8">
        <v>3.6734693999999998E-2</v>
      </c>
      <c r="BP5" s="8">
        <v>6.1224489999999999E-2</v>
      </c>
      <c r="BQ5" s="8">
        <v>8.1632649999999994E-3</v>
      </c>
      <c r="BR5" s="8">
        <v>0.43265306100000001</v>
      </c>
      <c r="BS5" s="8">
        <v>2.4489796000000001E-2</v>
      </c>
      <c r="BT5" s="8">
        <v>2.8571428999999999E-2</v>
      </c>
      <c r="BU5" s="8">
        <v>0</v>
      </c>
      <c r="BV5" s="8">
        <v>0</v>
      </c>
      <c r="BW5" s="8">
        <v>0</v>
      </c>
      <c r="BX5" s="8">
        <v>4.0816330000000003E-3</v>
      </c>
      <c r="BY5" s="8">
        <v>0</v>
      </c>
      <c r="BZ5" s="8">
        <v>0</v>
      </c>
      <c r="CA5" s="8">
        <v>0</v>
      </c>
      <c r="CB5" s="8">
        <v>0</v>
      </c>
      <c r="CC5" s="8">
        <v>0.11020408199999999</v>
      </c>
      <c r="CD5" s="8">
        <v>8.1632649999999994E-3</v>
      </c>
      <c r="CE5" s="8">
        <v>0</v>
      </c>
      <c r="CF5" s="8">
        <v>0</v>
      </c>
      <c r="CG5" s="8">
        <v>1.6326530999999998E-2</v>
      </c>
      <c r="CH5" s="8">
        <v>0</v>
      </c>
      <c r="CI5" s="8">
        <v>0</v>
      </c>
      <c r="CJ5" s="8">
        <v>8.1632649999999994E-3</v>
      </c>
      <c r="CK5" s="8">
        <v>0</v>
      </c>
    </row>
    <row r="6" spans="1:89" x14ac:dyDescent="0.25">
      <c r="A6" s="3" t="s">
        <v>88</v>
      </c>
      <c r="B6" s="4" t="s">
        <v>126</v>
      </c>
      <c r="C6" s="5">
        <v>62.451000000000001</v>
      </c>
      <c r="D6" s="5">
        <v>-114.398194</v>
      </c>
      <c r="E6" s="4">
        <v>2.9</v>
      </c>
      <c r="F6" s="4">
        <v>6.87</v>
      </c>
      <c r="G6" s="4">
        <v>73.94</v>
      </c>
      <c r="H6" s="4">
        <v>37.56</v>
      </c>
      <c r="I6" s="4">
        <v>140.69999999999999</v>
      </c>
      <c r="J6" s="4">
        <v>0.16700000000000001</v>
      </c>
      <c r="K6" s="4">
        <v>42.9</v>
      </c>
      <c r="L6" s="4">
        <v>14</v>
      </c>
      <c r="M6" s="4">
        <v>684</v>
      </c>
      <c r="N6" s="4">
        <v>29300</v>
      </c>
      <c r="O6" s="4">
        <v>299.5</v>
      </c>
      <c r="P6" s="4">
        <v>10.4</v>
      </c>
      <c r="Q6" s="4">
        <v>6.8900000000000003E-2</v>
      </c>
      <c r="R6" s="4">
        <v>9.6</v>
      </c>
      <c r="S6" s="4">
        <v>71.2</v>
      </c>
      <c r="T6" s="4">
        <v>0.35</v>
      </c>
      <c r="U6" s="4">
        <v>14.24</v>
      </c>
      <c r="V6" s="4">
        <v>0.51</v>
      </c>
      <c r="W6" s="4">
        <v>56</v>
      </c>
      <c r="X6" s="4">
        <v>32000</v>
      </c>
      <c r="Y6" s="4">
        <v>600</v>
      </c>
      <c r="Z6" s="4">
        <v>25.6</v>
      </c>
      <c r="AA6" s="4">
        <v>57.6</v>
      </c>
      <c r="AB6" s="4">
        <v>11100</v>
      </c>
      <c r="AC6" s="4">
        <v>253.9</v>
      </c>
      <c r="AD6" s="4">
        <v>840</v>
      </c>
      <c r="AE6" s="4">
        <v>25</v>
      </c>
      <c r="AF6" s="4">
        <v>21200</v>
      </c>
      <c r="AG6" s="4">
        <v>750</v>
      </c>
      <c r="AH6" s="4">
        <v>4900</v>
      </c>
      <c r="AI6" s="4">
        <v>0.4</v>
      </c>
      <c r="AJ6" s="4">
        <v>5.7</v>
      </c>
      <c r="AK6" s="4">
        <v>0.27</v>
      </c>
      <c r="AL6" s="4">
        <v>9000</v>
      </c>
      <c r="AM6" s="4">
        <v>6.7000000000000004E-2</v>
      </c>
      <c r="AN6" s="4">
        <v>0.8</v>
      </c>
      <c r="AO6" s="4">
        <v>7.5</v>
      </c>
      <c r="AP6" s="4">
        <v>2.34</v>
      </c>
      <c r="AQ6" s="4">
        <v>0.2</v>
      </c>
      <c r="AR6" s="4">
        <v>1.91</v>
      </c>
      <c r="AS6" s="4">
        <v>41.6</v>
      </c>
      <c r="AT6" s="4">
        <v>1.2</v>
      </c>
      <c r="AU6" s="4">
        <v>9.5</v>
      </c>
      <c r="AV6" s="4">
        <v>8.49</v>
      </c>
      <c r="AW6" s="4">
        <v>50</v>
      </c>
      <c r="AX6" s="4">
        <v>4.0000000000000001E-3</v>
      </c>
      <c r="AY6" s="4">
        <v>0.8</v>
      </c>
      <c r="AZ6" s="4">
        <v>42.1</v>
      </c>
      <c r="BA6" s="4">
        <v>21</v>
      </c>
      <c r="BB6" s="25">
        <v>20.054292500848675</v>
      </c>
      <c r="BC6" s="25">
        <v>6.3793688496772623</v>
      </c>
      <c r="BD6" s="25">
        <v>73.566338649474062</v>
      </c>
      <c r="BE6" s="6">
        <v>3.7950475195943398E-2</v>
      </c>
      <c r="BF6" s="6">
        <v>0.7914871201338517</v>
      </c>
      <c r="BG6" s="6">
        <v>0.170562404670206</v>
      </c>
      <c r="BH6" s="4">
        <v>19</v>
      </c>
      <c r="BI6" s="7">
        <v>2.00117638239889</v>
      </c>
      <c r="BJ6" s="4">
        <v>488</v>
      </c>
      <c r="BK6" s="4">
        <v>976</v>
      </c>
      <c r="BL6" s="7">
        <v>0.6828358225533524</v>
      </c>
      <c r="BM6" s="8">
        <v>0.39959016400000003</v>
      </c>
      <c r="BN6" s="8">
        <v>7.7868852000000002E-2</v>
      </c>
      <c r="BO6" s="8">
        <v>2.8688524999999999E-2</v>
      </c>
      <c r="BP6" s="8">
        <v>4.3032787000000003E-2</v>
      </c>
      <c r="BQ6" s="8">
        <v>2.0491799999999998E-3</v>
      </c>
      <c r="BR6" s="8">
        <v>5.1229508E-2</v>
      </c>
      <c r="BS6" s="8">
        <v>0.12295082</v>
      </c>
      <c r="BT6" s="8">
        <v>2.6639343999999999E-2</v>
      </c>
      <c r="BU6" s="8">
        <v>6.1475410000000003E-3</v>
      </c>
      <c r="BV6" s="8">
        <v>0</v>
      </c>
      <c r="BW6" s="8">
        <v>1.6393443000000001E-2</v>
      </c>
      <c r="BX6" s="8">
        <v>2.0491799999999998E-3</v>
      </c>
      <c r="BY6" s="8">
        <v>0</v>
      </c>
      <c r="BZ6" s="8">
        <v>0</v>
      </c>
      <c r="CA6" s="8">
        <v>4.098361E-3</v>
      </c>
      <c r="CB6" s="8">
        <v>2.8688524999999999E-2</v>
      </c>
      <c r="CC6" s="8">
        <v>0.159836066</v>
      </c>
      <c r="CD6" s="8">
        <v>0</v>
      </c>
      <c r="CE6" s="8">
        <v>0</v>
      </c>
      <c r="CF6" s="8">
        <v>0</v>
      </c>
      <c r="CG6" s="8">
        <v>2.0491799999999998E-3</v>
      </c>
      <c r="CH6" s="8">
        <v>1.0245901999999999E-2</v>
      </c>
      <c r="CI6" s="8">
        <v>0</v>
      </c>
      <c r="CJ6" s="8">
        <v>1.0245901999999999E-2</v>
      </c>
      <c r="CK6" s="8">
        <v>0</v>
      </c>
    </row>
    <row r="7" spans="1:89" x14ac:dyDescent="0.25">
      <c r="A7" s="3" t="s">
        <v>102</v>
      </c>
      <c r="B7" s="4" t="s">
        <v>126</v>
      </c>
      <c r="C7" s="5">
        <v>62.451528000000003</v>
      </c>
      <c r="D7" s="5">
        <v>-114.398917</v>
      </c>
      <c r="E7" s="4">
        <v>1.3</v>
      </c>
      <c r="F7" s="4">
        <v>2.0699999999999998</v>
      </c>
      <c r="G7" s="4">
        <v>55.82</v>
      </c>
      <c r="H7" s="4">
        <v>24.02</v>
      </c>
      <c r="I7" s="4">
        <v>356.4</v>
      </c>
      <c r="J7" s="4">
        <v>0.159</v>
      </c>
      <c r="K7" s="4">
        <v>35.200000000000003</v>
      </c>
      <c r="L7" s="4">
        <v>12.4</v>
      </c>
      <c r="M7" s="4">
        <v>866</v>
      </c>
      <c r="N7" s="4">
        <v>22800</v>
      </c>
      <c r="O7" s="4">
        <v>235.9</v>
      </c>
      <c r="P7" s="4">
        <v>3.9</v>
      </c>
      <c r="Q7" s="4">
        <v>5.9900000000000002E-2</v>
      </c>
      <c r="R7" s="4">
        <v>5.4</v>
      </c>
      <c r="S7" s="4">
        <v>60.4</v>
      </c>
      <c r="T7" s="4">
        <v>0.33</v>
      </c>
      <c r="U7" s="4">
        <v>10.01</v>
      </c>
      <c r="V7" s="4">
        <v>0.44</v>
      </c>
      <c r="W7" s="4">
        <v>40</v>
      </c>
      <c r="X7" s="4">
        <v>33100</v>
      </c>
      <c r="Y7" s="4">
        <v>980</v>
      </c>
      <c r="Z7" s="4">
        <v>18</v>
      </c>
      <c r="AA7" s="4">
        <v>50.1</v>
      </c>
      <c r="AB7" s="4">
        <v>9000</v>
      </c>
      <c r="AC7" s="4">
        <v>170.8</v>
      </c>
      <c r="AD7" s="4">
        <v>520</v>
      </c>
      <c r="AE7" s="4">
        <v>28</v>
      </c>
      <c r="AF7" s="4">
        <v>15000</v>
      </c>
      <c r="AG7" s="4">
        <v>780</v>
      </c>
      <c r="AH7" s="4">
        <v>3200</v>
      </c>
      <c r="AI7" s="4">
        <v>1.1000000000000001</v>
      </c>
      <c r="AJ7" s="4">
        <v>4.3</v>
      </c>
      <c r="AK7" s="4">
        <v>0.2</v>
      </c>
      <c r="AL7" s="4">
        <v>7200</v>
      </c>
      <c r="AM7" s="4">
        <v>5.1999999999999998E-2</v>
      </c>
      <c r="AN7" s="4">
        <v>1.1000000000000001</v>
      </c>
      <c r="AO7" s="4">
        <v>5</v>
      </c>
      <c r="AP7" s="4">
        <v>1.69</v>
      </c>
      <c r="AQ7" s="4">
        <v>0.08</v>
      </c>
      <c r="AR7" s="4">
        <v>1.24</v>
      </c>
      <c r="AS7" s="4">
        <v>26.3</v>
      </c>
      <c r="AT7" s="4">
        <v>1</v>
      </c>
      <c r="AU7" s="4">
        <v>3.9</v>
      </c>
      <c r="AV7" s="4">
        <v>5.75</v>
      </c>
      <c r="AW7" s="4">
        <v>35.299999999999997</v>
      </c>
      <c r="AX7" s="4">
        <v>2E-3</v>
      </c>
      <c r="AY7" s="4">
        <v>0.6</v>
      </c>
      <c r="AZ7" s="4">
        <v>31.6</v>
      </c>
      <c r="BA7" s="4">
        <v>81</v>
      </c>
      <c r="BB7" s="25">
        <v>43.424855491328152</v>
      </c>
      <c r="BC7" s="25">
        <v>5.7803468208111477</v>
      </c>
      <c r="BD7" s="25">
        <v>50.794797687860694</v>
      </c>
      <c r="BE7" s="6">
        <v>1.0699324162642901E-2</v>
      </c>
      <c r="BF7" s="6">
        <v>0.85805723101853315</v>
      </c>
      <c r="BG7" s="6">
        <v>0.131243444818823</v>
      </c>
      <c r="BH7" s="4">
        <v>12</v>
      </c>
      <c r="BI7" s="7">
        <v>1.5420470828677399</v>
      </c>
      <c r="BJ7" s="4">
        <v>225</v>
      </c>
      <c r="BK7" s="4">
        <v>450</v>
      </c>
      <c r="BL7" s="7">
        <v>3.0943396219206121</v>
      </c>
      <c r="BM7" s="8">
        <v>0.08</v>
      </c>
      <c r="BN7" s="8">
        <v>2.2222222E-2</v>
      </c>
      <c r="BO7" s="8">
        <v>8.8888888999999999E-2</v>
      </c>
      <c r="BP7" s="8">
        <v>4.4444444E-2</v>
      </c>
      <c r="BQ7" s="8">
        <v>0</v>
      </c>
      <c r="BR7" s="8">
        <v>0</v>
      </c>
      <c r="BS7" s="8">
        <v>9.3333333000000004E-2</v>
      </c>
      <c r="BT7" s="8">
        <v>5.3333332999999997E-2</v>
      </c>
      <c r="BU7" s="8">
        <v>4.4444439999999997E-3</v>
      </c>
      <c r="BV7" s="8">
        <v>0</v>
      </c>
      <c r="BW7" s="8">
        <v>4.4444439999999997E-3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.573333333</v>
      </c>
      <c r="CD7" s="8">
        <v>0</v>
      </c>
      <c r="CE7" s="8">
        <v>0</v>
      </c>
      <c r="CF7" s="8">
        <v>0</v>
      </c>
      <c r="CG7" s="8">
        <v>1.3333332999999999E-2</v>
      </c>
      <c r="CH7" s="8">
        <v>8.8888890000000005E-3</v>
      </c>
      <c r="CI7" s="8">
        <v>0</v>
      </c>
      <c r="CJ7" s="8">
        <v>1.3333332999999999E-2</v>
      </c>
      <c r="CK7" s="8">
        <v>0</v>
      </c>
    </row>
    <row r="8" spans="1:89" x14ac:dyDescent="0.25">
      <c r="A8" s="3" t="s">
        <v>103</v>
      </c>
      <c r="B8" s="4" t="s">
        <v>126</v>
      </c>
      <c r="C8" s="5">
        <v>62.451833000000001</v>
      </c>
      <c r="D8" s="5">
        <v>-114.40002800000001</v>
      </c>
      <c r="E8" s="4">
        <v>1</v>
      </c>
      <c r="F8" s="4">
        <v>2.0099999999999998</v>
      </c>
      <c r="G8" s="4">
        <v>79.349999999999994</v>
      </c>
      <c r="H8" s="4">
        <v>30.29</v>
      </c>
      <c r="I8" s="4">
        <v>759.1</v>
      </c>
      <c r="J8" s="4">
        <v>0.18</v>
      </c>
      <c r="K8" s="4">
        <v>48.4</v>
      </c>
      <c r="L8" s="4">
        <v>17.7</v>
      </c>
      <c r="M8" s="4">
        <v>778</v>
      </c>
      <c r="N8" s="4">
        <v>28200</v>
      </c>
      <c r="O8" s="4">
        <v>196.9</v>
      </c>
      <c r="P8" s="4">
        <v>4.9000000000000004</v>
      </c>
      <c r="Q8" s="4">
        <v>5.6099999999999997E-2</v>
      </c>
      <c r="R8" s="4">
        <v>7.8</v>
      </c>
      <c r="S8" s="4">
        <v>30.7</v>
      </c>
      <c r="T8" s="4">
        <v>0.54</v>
      </c>
      <c r="U8" s="4">
        <v>5.85</v>
      </c>
      <c r="V8" s="4">
        <v>0.59</v>
      </c>
      <c r="W8" s="4">
        <v>54</v>
      </c>
      <c r="X8" s="4">
        <v>9700</v>
      </c>
      <c r="Y8" s="4">
        <v>750</v>
      </c>
      <c r="Z8" s="4">
        <v>22.3</v>
      </c>
      <c r="AA8" s="4">
        <v>67.2</v>
      </c>
      <c r="AB8" s="4">
        <v>11300</v>
      </c>
      <c r="AC8" s="4">
        <v>163.19999999999999</v>
      </c>
      <c r="AD8" s="4">
        <v>770</v>
      </c>
      <c r="AE8" s="4">
        <v>10</v>
      </c>
      <c r="AF8" s="4">
        <v>18400</v>
      </c>
      <c r="AG8" s="4">
        <v>600</v>
      </c>
      <c r="AH8" s="4">
        <v>3600</v>
      </c>
      <c r="AI8" s="4">
        <v>1.2</v>
      </c>
      <c r="AJ8" s="4">
        <v>5.3</v>
      </c>
      <c r="AK8" s="4">
        <v>0.25</v>
      </c>
      <c r="AL8" s="4">
        <v>5200</v>
      </c>
      <c r="AM8" s="4">
        <v>3.5000000000000003E-2</v>
      </c>
      <c r="AN8" s="4">
        <v>1</v>
      </c>
      <c r="AO8" s="4">
        <v>6.4</v>
      </c>
      <c r="AP8" s="4">
        <v>2.04</v>
      </c>
      <c r="AQ8" s="4">
        <v>0.09</v>
      </c>
      <c r="AR8" s="4">
        <v>1.41</v>
      </c>
      <c r="AS8" s="4">
        <v>29.4</v>
      </c>
      <c r="AT8" s="4">
        <v>1.3</v>
      </c>
      <c r="AU8" s="4">
        <v>5.8</v>
      </c>
      <c r="AV8" s="4">
        <v>7.3</v>
      </c>
      <c r="AW8" s="4">
        <v>43.2</v>
      </c>
      <c r="AX8" s="4">
        <v>2E-3</v>
      </c>
      <c r="AY8" s="4">
        <v>0.5</v>
      </c>
      <c r="AZ8" s="4">
        <v>36.1</v>
      </c>
      <c r="BA8" s="4">
        <v>51</v>
      </c>
      <c r="BB8" s="25">
        <v>16.891412349183504</v>
      </c>
      <c r="BC8" s="25">
        <v>1.6146202980837636</v>
      </c>
      <c r="BD8" s="25">
        <v>81.493967352732739</v>
      </c>
      <c r="BE8" s="6">
        <v>5.7894358971902198E-2</v>
      </c>
      <c r="BF8" s="6">
        <v>0.84325017074570807</v>
      </c>
      <c r="BG8" s="6">
        <v>9.8855470282391E-2</v>
      </c>
      <c r="BH8" s="4">
        <v>17</v>
      </c>
      <c r="BI8" s="7">
        <v>1.9342722713954399</v>
      </c>
      <c r="BJ8" s="4">
        <v>301</v>
      </c>
      <c r="BK8" s="4">
        <v>602</v>
      </c>
      <c r="BL8" s="7">
        <v>3.4920634852380954</v>
      </c>
      <c r="BM8" s="8">
        <v>7.6411960000000001E-2</v>
      </c>
      <c r="BN8" s="8">
        <v>6.3122923999999997E-2</v>
      </c>
      <c r="BO8" s="8">
        <v>3.9867109999999997E-2</v>
      </c>
      <c r="BP8" s="8">
        <v>2.9900332000000002E-2</v>
      </c>
      <c r="BQ8" s="8">
        <v>0</v>
      </c>
      <c r="BR8" s="8">
        <v>0</v>
      </c>
      <c r="BS8" s="8">
        <v>0.12956810599999999</v>
      </c>
      <c r="BT8" s="8">
        <v>0.112956811</v>
      </c>
      <c r="BU8" s="8">
        <v>1.3289037E-2</v>
      </c>
      <c r="BV8" s="8">
        <v>0</v>
      </c>
      <c r="BW8" s="8">
        <v>3.3222590000000001E-3</v>
      </c>
      <c r="BX8" s="8">
        <v>0</v>
      </c>
      <c r="BY8" s="8">
        <v>0</v>
      </c>
      <c r="BZ8" s="8">
        <v>0</v>
      </c>
      <c r="CA8" s="8">
        <v>3.3222590000000001E-3</v>
      </c>
      <c r="CB8" s="8">
        <v>0</v>
      </c>
      <c r="CC8" s="8">
        <v>0.43853820599999999</v>
      </c>
      <c r="CD8" s="8">
        <v>9.9667769999999996E-3</v>
      </c>
      <c r="CE8" s="8">
        <v>0</v>
      </c>
      <c r="CF8" s="8">
        <v>3.3222590000000001E-3</v>
      </c>
      <c r="CG8" s="8">
        <v>1.9933554999999999E-2</v>
      </c>
      <c r="CH8" s="8">
        <v>3.3222590000000001E-3</v>
      </c>
      <c r="CI8" s="8">
        <v>0</v>
      </c>
      <c r="CJ8" s="8">
        <v>3.3222591000000003E-2</v>
      </c>
      <c r="CK8" s="8">
        <v>0</v>
      </c>
    </row>
    <row r="9" spans="1:89" x14ac:dyDescent="0.25">
      <c r="A9" s="3" t="s">
        <v>104</v>
      </c>
      <c r="B9" s="4" t="s">
        <v>126</v>
      </c>
      <c r="C9" s="5">
        <v>62.452528000000001</v>
      </c>
      <c r="D9" s="5">
        <v>-114.398</v>
      </c>
      <c r="E9" s="4">
        <v>1</v>
      </c>
      <c r="F9" s="4">
        <v>2.0299999999999998</v>
      </c>
      <c r="G9" s="4">
        <v>47.02</v>
      </c>
      <c r="H9" s="4">
        <v>17.52</v>
      </c>
      <c r="I9" s="4">
        <v>135.9</v>
      </c>
      <c r="J9" s="4">
        <v>0.14399999999999999</v>
      </c>
      <c r="K9" s="4">
        <v>25.3</v>
      </c>
      <c r="L9" s="4">
        <v>7.7</v>
      </c>
      <c r="M9" s="4">
        <v>369</v>
      </c>
      <c r="N9" s="4">
        <v>13200</v>
      </c>
      <c r="O9" s="4">
        <v>168.8</v>
      </c>
      <c r="P9" s="4">
        <v>5.0999999999999996</v>
      </c>
      <c r="Q9" s="4">
        <v>7.7100000000000002E-2</v>
      </c>
      <c r="R9" s="4">
        <v>3.4</v>
      </c>
      <c r="S9" s="4">
        <v>38.5</v>
      </c>
      <c r="T9" s="4">
        <v>0.42</v>
      </c>
      <c r="U9" s="4">
        <v>7.22</v>
      </c>
      <c r="V9" s="4">
        <v>0.28999999999999998</v>
      </c>
      <c r="W9" s="4">
        <v>22</v>
      </c>
      <c r="X9" s="4">
        <v>9200</v>
      </c>
      <c r="Y9" s="4">
        <v>710</v>
      </c>
      <c r="Z9" s="4">
        <v>14.5</v>
      </c>
      <c r="AA9" s="4">
        <v>30.2</v>
      </c>
      <c r="AB9" s="4">
        <v>5200</v>
      </c>
      <c r="AC9" s="4">
        <v>97</v>
      </c>
      <c r="AD9" s="4">
        <v>310</v>
      </c>
      <c r="AE9" s="4">
        <v>29</v>
      </c>
      <c r="AF9" s="4">
        <v>9200</v>
      </c>
      <c r="AG9" s="4">
        <v>480</v>
      </c>
      <c r="AH9" s="4">
        <v>1700</v>
      </c>
      <c r="AI9" s="4">
        <v>0.6</v>
      </c>
      <c r="AJ9" s="4">
        <v>2.4</v>
      </c>
      <c r="AK9" s="4">
        <v>0.1</v>
      </c>
      <c r="AL9" s="4">
        <v>8700</v>
      </c>
      <c r="AM9" s="4">
        <v>4.2999999999999997E-2</v>
      </c>
      <c r="AN9" s="4">
        <v>1</v>
      </c>
      <c r="AO9" s="4">
        <v>3.2</v>
      </c>
      <c r="AP9" s="4">
        <v>1.1200000000000001</v>
      </c>
      <c r="AQ9" s="4">
        <v>0.06</v>
      </c>
      <c r="AR9" s="4">
        <v>0.91</v>
      </c>
      <c r="AS9" s="4">
        <v>15.2</v>
      </c>
      <c r="AT9" s="4">
        <v>0.5</v>
      </c>
      <c r="AU9" s="4">
        <v>3.2</v>
      </c>
      <c r="AV9" s="4">
        <v>5.29</v>
      </c>
      <c r="AW9" s="4">
        <v>28.1</v>
      </c>
      <c r="AX9" s="4">
        <v>6.0000000000000001E-3</v>
      </c>
      <c r="AY9" s="4">
        <v>0.4</v>
      </c>
      <c r="AZ9" s="4">
        <v>19.100000000000001</v>
      </c>
      <c r="BA9" s="4">
        <v>41</v>
      </c>
      <c r="BB9" s="25" t="s">
        <v>133</v>
      </c>
      <c r="BC9" s="25" t="s">
        <v>133</v>
      </c>
      <c r="BD9" s="25" t="s">
        <v>133</v>
      </c>
      <c r="BE9" s="6">
        <v>0.22113125112342499</v>
      </c>
      <c r="BF9" s="6">
        <v>0.70300729090583924</v>
      </c>
      <c r="BG9" s="6">
        <v>7.5861457970735402E-2</v>
      </c>
      <c r="BH9" s="4">
        <v>14</v>
      </c>
      <c r="BI9" s="7">
        <v>2.0860796819980298</v>
      </c>
      <c r="BJ9" s="4">
        <v>190</v>
      </c>
      <c r="BK9" s="4">
        <v>380</v>
      </c>
      <c r="BL9" s="7">
        <v>1.7499999955468748</v>
      </c>
      <c r="BM9" s="8">
        <v>0.16842105299999999</v>
      </c>
      <c r="BN9" s="8">
        <v>7.3684210999999999E-2</v>
      </c>
      <c r="BO9" s="8">
        <v>3.1578947000000003E-2</v>
      </c>
      <c r="BP9" s="8">
        <v>6.3157895000000006E-2</v>
      </c>
      <c r="BQ9" s="8">
        <v>0</v>
      </c>
      <c r="BR9" s="8">
        <v>1.0526316000000001E-2</v>
      </c>
      <c r="BS9" s="8">
        <v>0.12105263199999999</v>
      </c>
      <c r="BT9" s="8">
        <v>4.2105262999999997E-2</v>
      </c>
      <c r="BU9" s="8">
        <v>2.6315788999999999E-2</v>
      </c>
      <c r="BV9" s="8">
        <v>0</v>
      </c>
      <c r="BW9" s="8">
        <v>4.7368421000000001E-2</v>
      </c>
      <c r="BX9" s="8">
        <v>0</v>
      </c>
      <c r="BY9" s="8">
        <v>0</v>
      </c>
      <c r="BZ9" s="8">
        <v>0</v>
      </c>
      <c r="CA9" s="8">
        <v>5.2631580000000004E-3</v>
      </c>
      <c r="CB9" s="8">
        <v>0</v>
      </c>
      <c r="CC9" s="8">
        <v>0.34736842099999998</v>
      </c>
      <c r="CD9" s="8">
        <v>0</v>
      </c>
      <c r="CE9" s="8">
        <v>0</v>
      </c>
      <c r="CF9" s="8">
        <v>0</v>
      </c>
      <c r="CG9" s="8">
        <v>1.0526316000000001E-2</v>
      </c>
      <c r="CH9" s="8">
        <v>2.1052632000000002E-2</v>
      </c>
      <c r="CI9" s="8">
        <v>0</v>
      </c>
      <c r="CJ9" s="8">
        <v>3.1578947000000003E-2</v>
      </c>
      <c r="CK9" s="8">
        <v>0</v>
      </c>
    </row>
    <row r="10" spans="1:89" x14ac:dyDescent="0.25">
      <c r="A10" s="3" t="s">
        <v>105</v>
      </c>
      <c r="B10" s="4" t="s">
        <v>126</v>
      </c>
      <c r="C10" s="5">
        <v>62.453778</v>
      </c>
      <c r="D10" s="5">
        <v>-114.397944</v>
      </c>
      <c r="E10" s="4">
        <v>1</v>
      </c>
      <c r="F10" s="4">
        <v>0.65</v>
      </c>
      <c r="G10" s="4">
        <v>41.55</v>
      </c>
      <c r="H10" s="4">
        <v>16.68</v>
      </c>
      <c r="I10" s="4">
        <v>133.9</v>
      </c>
      <c r="J10" s="4">
        <v>0.13200000000000001</v>
      </c>
      <c r="K10" s="4">
        <v>25.3</v>
      </c>
      <c r="L10" s="4">
        <v>7.6</v>
      </c>
      <c r="M10" s="4">
        <v>1117</v>
      </c>
      <c r="N10" s="4">
        <v>14300</v>
      </c>
      <c r="O10" s="4">
        <v>346</v>
      </c>
      <c r="P10" s="4">
        <v>2.2000000000000002</v>
      </c>
      <c r="Q10" s="4">
        <v>7.1400000000000005E-2</v>
      </c>
      <c r="R10" s="4">
        <v>2.9</v>
      </c>
      <c r="S10" s="4">
        <v>45.8</v>
      </c>
      <c r="T10" s="4">
        <v>0.35</v>
      </c>
      <c r="U10" s="4">
        <v>4.1900000000000004</v>
      </c>
      <c r="V10" s="4">
        <v>0.26</v>
      </c>
      <c r="W10" s="4">
        <v>22</v>
      </c>
      <c r="X10" s="4">
        <v>13900</v>
      </c>
      <c r="Y10" s="4">
        <v>810</v>
      </c>
      <c r="Z10" s="4">
        <v>14.3</v>
      </c>
      <c r="AA10" s="4">
        <v>29.7</v>
      </c>
      <c r="AB10" s="4">
        <v>5400</v>
      </c>
      <c r="AC10" s="4">
        <v>117.8</v>
      </c>
      <c r="AD10" s="4">
        <v>290</v>
      </c>
      <c r="AE10" s="4">
        <v>31</v>
      </c>
      <c r="AF10" s="4">
        <v>9100</v>
      </c>
      <c r="AG10" s="4">
        <v>480</v>
      </c>
      <c r="AH10" s="4">
        <v>1800</v>
      </c>
      <c r="AI10" s="4">
        <v>0.4</v>
      </c>
      <c r="AJ10" s="4">
        <v>2.5</v>
      </c>
      <c r="AK10" s="4">
        <v>0.1</v>
      </c>
      <c r="AL10" s="4">
        <v>7900</v>
      </c>
      <c r="AM10" s="4">
        <v>5.5E-2</v>
      </c>
      <c r="AN10" s="4">
        <v>1.2</v>
      </c>
      <c r="AO10" s="4">
        <v>2.9</v>
      </c>
      <c r="AP10" s="4">
        <v>1.1200000000000001</v>
      </c>
      <c r="AQ10" s="4">
        <v>0.06</v>
      </c>
      <c r="AR10" s="4">
        <v>0.79</v>
      </c>
      <c r="AS10" s="4">
        <v>15.3</v>
      </c>
      <c r="AT10" s="4">
        <v>0.5</v>
      </c>
      <c r="AU10" s="4">
        <v>2.4</v>
      </c>
      <c r="AV10" s="4">
        <v>5.54</v>
      </c>
      <c r="AW10" s="4">
        <v>27.6</v>
      </c>
      <c r="AX10" s="4">
        <v>5.0000000000000001E-3</v>
      </c>
      <c r="AY10" s="4">
        <v>0.4</v>
      </c>
      <c r="AZ10" s="4">
        <v>18.600000000000001</v>
      </c>
      <c r="BA10" s="4">
        <v>56</v>
      </c>
      <c r="BB10" s="25">
        <v>43.547304853500655</v>
      </c>
      <c r="BC10" s="25">
        <v>2.1024379333481171</v>
      </c>
      <c r="BD10" s="25">
        <v>54.350257213151224</v>
      </c>
      <c r="BE10" s="6">
        <v>0.11070264257604299</v>
      </c>
      <c r="BF10" s="6">
        <v>0.76879124524480924</v>
      </c>
      <c r="BG10" s="6">
        <v>0.120506112179147</v>
      </c>
      <c r="BH10" s="4">
        <v>16</v>
      </c>
      <c r="BI10" s="7">
        <v>2.0187792842821</v>
      </c>
      <c r="BJ10" s="4">
        <v>263</v>
      </c>
      <c r="BK10" s="4">
        <v>526</v>
      </c>
      <c r="BL10" s="7">
        <v>2.5285714315234693</v>
      </c>
      <c r="BM10" s="8">
        <v>0.117870722</v>
      </c>
      <c r="BN10" s="8">
        <v>8.7452471000000004E-2</v>
      </c>
      <c r="BO10" s="8">
        <v>5.3231938999999999E-2</v>
      </c>
      <c r="BP10" s="8">
        <v>7.6045629999999999E-3</v>
      </c>
      <c r="BQ10" s="8">
        <v>7.6045629999999999E-3</v>
      </c>
      <c r="BR10" s="8">
        <v>1.1406843999999999E-2</v>
      </c>
      <c r="BS10" s="8">
        <v>0.18631178700000001</v>
      </c>
      <c r="BT10" s="8">
        <v>0.28136882099999999</v>
      </c>
      <c r="BU10" s="8">
        <v>0</v>
      </c>
      <c r="BV10" s="8">
        <v>0</v>
      </c>
      <c r="BW10" s="8">
        <v>3.8022809999999998E-3</v>
      </c>
      <c r="BX10" s="8">
        <v>3.8022809999999998E-3</v>
      </c>
      <c r="BY10" s="8">
        <v>0</v>
      </c>
      <c r="BZ10" s="8">
        <v>0</v>
      </c>
      <c r="CA10" s="8">
        <v>1.1406843999999999E-2</v>
      </c>
      <c r="CB10" s="8">
        <v>0</v>
      </c>
      <c r="CC10" s="8">
        <v>0.18250950599999999</v>
      </c>
      <c r="CD10" s="8">
        <v>0</v>
      </c>
      <c r="CE10" s="8">
        <v>0</v>
      </c>
      <c r="CF10" s="8">
        <v>0</v>
      </c>
      <c r="CG10" s="8">
        <v>1.1406843999999999E-2</v>
      </c>
      <c r="CH10" s="8">
        <v>1.1406843999999999E-2</v>
      </c>
      <c r="CI10" s="8">
        <v>0</v>
      </c>
      <c r="CJ10" s="8">
        <v>1.9011407000000001E-2</v>
      </c>
      <c r="CK10" s="8">
        <v>0</v>
      </c>
    </row>
    <row r="11" spans="1:89" x14ac:dyDescent="0.25">
      <c r="A11" s="3" t="s">
        <v>89</v>
      </c>
      <c r="B11" s="4" t="s">
        <v>126</v>
      </c>
      <c r="C11" s="5">
        <v>62.452750000000002</v>
      </c>
      <c r="D11" s="5">
        <v>-114.393528</v>
      </c>
      <c r="E11" s="4">
        <v>1.5</v>
      </c>
      <c r="F11" s="4">
        <v>3.14</v>
      </c>
      <c r="G11" s="4">
        <v>57.45</v>
      </c>
      <c r="H11" s="4">
        <v>26.19</v>
      </c>
      <c r="I11" s="4">
        <v>194.6</v>
      </c>
      <c r="J11" s="4">
        <v>0.158</v>
      </c>
      <c r="K11" s="4">
        <v>26</v>
      </c>
      <c r="L11" s="4">
        <v>7.7</v>
      </c>
      <c r="M11" s="4">
        <v>646</v>
      </c>
      <c r="N11" s="4">
        <v>12200</v>
      </c>
      <c r="O11" s="4">
        <v>289.60000000000002</v>
      </c>
      <c r="P11" s="4">
        <v>7.8</v>
      </c>
      <c r="Q11" s="4">
        <v>0.1047</v>
      </c>
      <c r="R11" s="4">
        <v>1.9</v>
      </c>
      <c r="S11" s="4">
        <v>87.3</v>
      </c>
      <c r="T11" s="4">
        <v>0.45</v>
      </c>
      <c r="U11" s="4">
        <v>10.41</v>
      </c>
      <c r="V11" s="4">
        <v>0.36</v>
      </c>
      <c r="W11" s="4">
        <v>24</v>
      </c>
      <c r="X11" s="4">
        <v>49400</v>
      </c>
      <c r="Y11" s="4">
        <v>1180</v>
      </c>
      <c r="Z11" s="4">
        <v>11.3</v>
      </c>
      <c r="AA11" s="4">
        <v>25.9</v>
      </c>
      <c r="AB11" s="4">
        <v>6100</v>
      </c>
      <c r="AC11" s="4">
        <v>136.9</v>
      </c>
      <c r="AD11" s="4">
        <v>230</v>
      </c>
      <c r="AE11" s="4">
        <v>46</v>
      </c>
      <c r="AF11" s="4">
        <v>8300</v>
      </c>
      <c r="AG11" s="4">
        <v>890</v>
      </c>
      <c r="AH11" s="4">
        <v>2100</v>
      </c>
      <c r="AI11" s="4">
        <v>0.8</v>
      </c>
      <c r="AJ11" s="4">
        <v>1.9</v>
      </c>
      <c r="AK11" s="4">
        <v>0.1</v>
      </c>
      <c r="AL11" s="4">
        <v>11100</v>
      </c>
      <c r="AM11" s="4">
        <v>6.6000000000000003E-2</v>
      </c>
      <c r="AN11" s="4">
        <v>1.6</v>
      </c>
      <c r="AO11" s="4">
        <v>2.8</v>
      </c>
      <c r="AP11" s="4">
        <v>0.88</v>
      </c>
      <c r="AQ11" s="4">
        <v>0.05</v>
      </c>
      <c r="AR11" s="4">
        <v>0.62</v>
      </c>
      <c r="AS11" s="4">
        <v>12.7</v>
      </c>
      <c r="AT11" s="4">
        <v>0.6</v>
      </c>
      <c r="AU11" s="4">
        <v>1.8</v>
      </c>
      <c r="AV11" s="4">
        <v>4.05</v>
      </c>
      <c r="AW11" s="4">
        <v>21.4</v>
      </c>
      <c r="AX11" s="4">
        <v>2E-3</v>
      </c>
      <c r="AY11" s="4">
        <v>0.1</v>
      </c>
      <c r="AZ11" s="4">
        <v>16.8</v>
      </c>
      <c r="BA11" s="4">
        <v>75</v>
      </c>
      <c r="BB11" s="25">
        <v>46.846208362864303</v>
      </c>
      <c r="BC11" s="25">
        <v>3.4727143869590247</v>
      </c>
      <c r="BD11" s="25">
        <v>49.681077250176671</v>
      </c>
      <c r="BE11" s="6">
        <v>1.6762830488514398E-2</v>
      </c>
      <c r="BF11" s="6">
        <v>0.80155463462472598</v>
      </c>
      <c r="BG11" s="6">
        <v>0.18168253488675901</v>
      </c>
      <c r="BH11" s="4">
        <v>13</v>
      </c>
      <c r="BI11" s="7">
        <v>2.1439415390418102</v>
      </c>
      <c r="BJ11" s="4">
        <v>172</v>
      </c>
      <c r="BK11" s="4">
        <v>172</v>
      </c>
      <c r="BL11" s="7">
        <v>1.0735294054411766</v>
      </c>
      <c r="BM11" s="8">
        <v>0.220930233</v>
      </c>
      <c r="BN11" s="8">
        <v>6.9767441999999999E-2</v>
      </c>
      <c r="BO11" s="8">
        <v>4.6511627999999999E-2</v>
      </c>
      <c r="BP11" s="8">
        <v>5.8139534999999999E-2</v>
      </c>
      <c r="BQ11" s="8">
        <v>0</v>
      </c>
      <c r="BR11" s="8">
        <v>0.14534883700000001</v>
      </c>
      <c r="BS11" s="8">
        <v>7.5581394999999996E-2</v>
      </c>
      <c r="BT11" s="8">
        <v>4.0697674000000003E-2</v>
      </c>
      <c r="BU11" s="8">
        <v>0</v>
      </c>
      <c r="BV11" s="8">
        <v>0</v>
      </c>
      <c r="BW11" s="8">
        <v>5.2325581000000003E-2</v>
      </c>
      <c r="BX11" s="8">
        <v>0</v>
      </c>
      <c r="BY11" s="8">
        <v>0</v>
      </c>
      <c r="BZ11" s="8">
        <v>1.1627907E-2</v>
      </c>
      <c r="CA11" s="8">
        <v>0</v>
      </c>
      <c r="CB11" s="8">
        <v>0</v>
      </c>
      <c r="CC11" s="8">
        <v>0.23837209300000001</v>
      </c>
      <c r="CD11" s="8">
        <v>5.8139530000000002E-3</v>
      </c>
      <c r="CE11" s="8">
        <v>0</v>
      </c>
      <c r="CF11" s="8">
        <v>0</v>
      </c>
      <c r="CG11" s="8">
        <v>0</v>
      </c>
      <c r="CH11" s="8">
        <v>5.8139530000000002E-3</v>
      </c>
      <c r="CI11" s="8">
        <v>0</v>
      </c>
      <c r="CJ11" s="8">
        <v>2.9069767E-2</v>
      </c>
      <c r="CK11" s="8">
        <v>0</v>
      </c>
    </row>
    <row r="12" spans="1:89" x14ac:dyDescent="0.25">
      <c r="A12" s="3" t="s">
        <v>90</v>
      </c>
      <c r="B12" s="4" t="s">
        <v>126</v>
      </c>
      <c r="C12" s="5">
        <v>62.452472</v>
      </c>
      <c r="D12" s="5">
        <v>-114.39144400000001</v>
      </c>
      <c r="E12" s="4">
        <v>3</v>
      </c>
      <c r="F12" s="4">
        <v>6.33</v>
      </c>
      <c r="G12" s="4">
        <v>87.45</v>
      </c>
      <c r="H12" s="4">
        <v>62.8</v>
      </c>
      <c r="I12" s="4">
        <v>148.4</v>
      </c>
      <c r="J12" s="4">
        <v>0.26700000000000002</v>
      </c>
      <c r="K12" s="4">
        <v>29.1</v>
      </c>
      <c r="L12" s="4">
        <v>9.4</v>
      </c>
      <c r="M12" s="4">
        <v>650</v>
      </c>
      <c r="N12" s="4">
        <v>14600</v>
      </c>
      <c r="O12" s="4">
        <v>492.3</v>
      </c>
      <c r="P12" s="4">
        <v>9.1999999999999993</v>
      </c>
      <c r="Q12" s="4">
        <v>0.1434</v>
      </c>
      <c r="R12" s="4">
        <v>2.2999999999999998</v>
      </c>
      <c r="S12" s="4">
        <v>138.6</v>
      </c>
      <c r="T12" s="4">
        <v>0.69</v>
      </c>
      <c r="U12" s="4">
        <v>17.04</v>
      </c>
      <c r="V12" s="4">
        <v>0.41</v>
      </c>
      <c r="W12" s="4">
        <v>31</v>
      </c>
      <c r="X12" s="4">
        <v>95400</v>
      </c>
      <c r="Y12" s="4">
        <v>730</v>
      </c>
      <c r="Z12" s="4">
        <v>11.8</v>
      </c>
      <c r="AA12" s="4">
        <v>28.4</v>
      </c>
      <c r="AB12" s="4">
        <v>6900</v>
      </c>
      <c r="AC12" s="4">
        <v>169.2</v>
      </c>
      <c r="AD12" s="4">
        <v>270</v>
      </c>
      <c r="AE12" s="4">
        <v>26</v>
      </c>
      <c r="AF12" s="4">
        <v>9100</v>
      </c>
      <c r="AG12" s="4">
        <v>720</v>
      </c>
      <c r="AH12" s="4">
        <v>2100</v>
      </c>
      <c r="AI12" s="4">
        <v>0.7</v>
      </c>
      <c r="AJ12" s="4">
        <v>2.2999999999999998</v>
      </c>
      <c r="AK12" s="4">
        <v>0.14000000000000001</v>
      </c>
      <c r="AL12" s="4">
        <v>11300</v>
      </c>
      <c r="AM12" s="4">
        <v>0.11</v>
      </c>
      <c r="AN12" s="4">
        <v>1.3</v>
      </c>
      <c r="AO12" s="4">
        <v>2.8</v>
      </c>
      <c r="AP12" s="4">
        <v>0.95</v>
      </c>
      <c r="AQ12" s="4">
        <v>0.03</v>
      </c>
      <c r="AR12" s="4">
        <v>0.78</v>
      </c>
      <c r="AS12" s="4">
        <v>13.3</v>
      </c>
      <c r="AT12" s="4">
        <v>0.5</v>
      </c>
      <c r="AU12" s="4">
        <v>1.8</v>
      </c>
      <c r="AV12" s="4">
        <v>4.42</v>
      </c>
      <c r="AW12" s="4">
        <v>21.1</v>
      </c>
      <c r="AX12" s="4">
        <v>8.9999999999999993E-3</v>
      </c>
      <c r="AY12" s="4">
        <v>0.3</v>
      </c>
      <c r="AZ12" s="4">
        <v>18.8</v>
      </c>
      <c r="BA12" s="4">
        <v>36</v>
      </c>
      <c r="BB12" s="25">
        <v>33.154121863803951</v>
      </c>
      <c r="BC12" s="25">
        <v>1.25</v>
      </c>
      <c r="BD12" s="25">
        <v>68.100358422937816</v>
      </c>
      <c r="BE12" s="6">
        <v>5.7570732853757703E-2</v>
      </c>
      <c r="BF12" s="6">
        <v>0.78248269284502803</v>
      </c>
      <c r="BG12" s="6">
        <v>0.15994657430121501</v>
      </c>
      <c r="BH12" s="4">
        <v>15</v>
      </c>
      <c r="BI12" s="7">
        <v>2.0587685702914098</v>
      </c>
      <c r="BJ12" s="4">
        <v>181</v>
      </c>
      <c r="BK12" s="4">
        <v>362</v>
      </c>
      <c r="BL12" s="7">
        <v>0.64893617047906293</v>
      </c>
      <c r="BM12" s="8">
        <v>0.33149171300000002</v>
      </c>
      <c r="BN12" s="8">
        <v>8.8397790000000004E-2</v>
      </c>
      <c r="BO12" s="8">
        <v>6.0773480999999997E-2</v>
      </c>
      <c r="BP12" s="8">
        <v>3.8674032999999997E-2</v>
      </c>
      <c r="BQ12" s="8">
        <v>1.6574585999999999E-2</v>
      </c>
      <c r="BR12" s="8">
        <v>8.2872927999999998E-2</v>
      </c>
      <c r="BS12" s="8">
        <v>3.8674032999999997E-2</v>
      </c>
      <c r="BT12" s="8">
        <v>3.3149170999999998E-2</v>
      </c>
      <c r="BU12" s="8">
        <v>1.6574585999999999E-2</v>
      </c>
      <c r="BV12" s="8">
        <v>0</v>
      </c>
      <c r="BW12" s="8">
        <v>0</v>
      </c>
      <c r="BX12" s="8">
        <v>0</v>
      </c>
      <c r="BY12" s="8">
        <v>0</v>
      </c>
      <c r="BZ12" s="8">
        <v>1.1049724E-2</v>
      </c>
      <c r="CA12" s="8">
        <v>0</v>
      </c>
      <c r="CB12" s="8">
        <v>0</v>
      </c>
      <c r="CC12" s="8">
        <v>0.23204419900000001</v>
      </c>
      <c r="CD12" s="8">
        <v>5.5248620000000002E-3</v>
      </c>
      <c r="CE12" s="8">
        <v>0</v>
      </c>
      <c r="CF12" s="8">
        <v>0</v>
      </c>
      <c r="CG12" s="8">
        <v>1.1049724E-2</v>
      </c>
      <c r="CH12" s="8">
        <v>1.1049724E-2</v>
      </c>
      <c r="CI12" s="8">
        <v>0</v>
      </c>
      <c r="CJ12" s="8">
        <v>2.2099448000000001E-2</v>
      </c>
      <c r="CK12" s="8">
        <v>0</v>
      </c>
    </row>
    <row r="13" spans="1:89" x14ac:dyDescent="0.25">
      <c r="A13" s="3" t="s">
        <v>95</v>
      </c>
      <c r="B13" s="4" t="s">
        <v>126</v>
      </c>
      <c r="C13" s="5">
        <v>62.448694000000003</v>
      </c>
      <c r="D13" s="5">
        <v>-114.39833299999999</v>
      </c>
      <c r="E13" s="4">
        <v>1.3</v>
      </c>
      <c r="F13" s="4">
        <v>3.9</v>
      </c>
      <c r="G13" s="4">
        <v>54.46</v>
      </c>
      <c r="H13" s="4">
        <v>22.39</v>
      </c>
      <c r="I13" s="4">
        <v>154.80000000000001</v>
      </c>
      <c r="J13" s="4">
        <v>0.17599999999999999</v>
      </c>
      <c r="K13" s="4">
        <v>25.3</v>
      </c>
      <c r="L13" s="4">
        <v>8.1999999999999993</v>
      </c>
      <c r="M13" s="4">
        <v>472</v>
      </c>
      <c r="N13" s="4">
        <v>13200</v>
      </c>
      <c r="O13" s="4">
        <v>186</v>
      </c>
      <c r="P13" s="4">
        <v>7.5</v>
      </c>
      <c r="Q13" s="4">
        <v>0.18509999999999999</v>
      </c>
      <c r="R13" s="4">
        <v>2.6</v>
      </c>
      <c r="S13" s="4">
        <v>47</v>
      </c>
      <c r="T13" s="4">
        <v>0.37</v>
      </c>
      <c r="U13" s="4">
        <v>11.23</v>
      </c>
      <c r="V13" s="4">
        <v>0.34</v>
      </c>
      <c r="W13" s="4">
        <v>25</v>
      </c>
      <c r="X13" s="4">
        <v>12900</v>
      </c>
      <c r="Y13" s="4">
        <v>790</v>
      </c>
      <c r="Z13" s="4">
        <v>13.5</v>
      </c>
      <c r="AA13" s="4">
        <v>30</v>
      </c>
      <c r="AB13" s="4">
        <v>5500</v>
      </c>
      <c r="AC13" s="4">
        <v>132.6</v>
      </c>
      <c r="AD13" s="4">
        <v>280</v>
      </c>
      <c r="AE13" s="4">
        <v>37</v>
      </c>
      <c r="AF13" s="4">
        <v>9200</v>
      </c>
      <c r="AG13" s="4">
        <v>710</v>
      </c>
      <c r="AH13" s="4">
        <v>1800</v>
      </c>
      <c r="AI13" s="4">
        <v>0.7</v>
      </c>
      <c r="AJ13" s="4">
        <v>2.1</v>
      </c>
      <c r="AK13" s="4">
        <v>0.1</v>
      </c>
      <c r="AL13" s="4">
        <v>9700</v>
      </c>
      <c r="AM13" s="4">
        <v>6.3E-2</v>
      </c>
      <c r="AN13" s="4">
        <v>1.3</v>
      </c>
      <c r="AO13" s="4">
        <v>3.1</v>
      </c>
      <c r="AP13" s="4">
        <v>0.99</v>
      </c>
      <c r="AQ13" s="4">
        <v>0.06</v>
      </c>
      <c r="AR13" s="4">
        <v>0.79</v>
      </c>
      <c r="AS13" s="4">
        <v>13.3</v>
      </c>
      <c r="AT13" s="4">
        <v>0.6</v>
      </c>
      <c r="AU13" s="4">
        <v>2.2999999999999998</v>
      </c>
      <c r="AV13" s="4">
        <v>5.01</v>
      </c>
      <c r="AW13" s="4">
        <v>26.8</v>
      </c>
      <c r="AX13" s="4">
        <v>6.0000000000000001E-3</v>
      </c>
      <c r="AY13" s="4">
        <v>0.2</v>
      </c>
      <c r="AZ13" s="4">
        <v>21</v>
      </c>
      <c r="BA13" s="4">
        <v>36</v>
      </c>
      <c r="BB13" s="25">
        <v>42.304526748970808</v>
      </c>
      <c r="BC13" s="25">
        <v>2.0164609053509546</v>
      </c>
      <c r="BD13" s="25">
        <v>55.679012345678238</v>
      </c>
      <c r="BE13" s="6">
        <v>0.138135458296609</v>
      </c>
      <c r="BF13" s="6">
        <v>0.73248114943822884</v>
      </c>
      <c r="BG13" s="6">
        <v>0.12938339226516199</v>
      </c>
      <c r="BH13" s="4">
        <v>16</v>
      </c>
      <c r="BI13" s="7">
        <v>2.1177298175126702</v>
      </c>
      <c r="BJ13" s="4">
        <v>367</v>
      </c>
      <c r="BK13" s="4">
        <v>734</v>
      </c>
      <c r="BL13" s="7">
        <v>1.3129251657541763</v>
      </c>
      <c r="BM13" s="8">
        <v>0.14713896500000001</v>
      </c>
      <c r="BN13" s="8">
        <v>0.10081743899999999</v>
      </c>
      <c r="BO13" s="8">
        <v>9.2643052000000004E-2</v>
      </c>
      <c r="BP13" s="8">
        <v>5.9945503999999997E-2</v>
      </c>
      <c r="BQ13" s="8">
        <v>8.174387E-3</v>
      </c>
      <c r="BR13" s="8">
        <v>0</v>
      </c>
      <c r="BS13" s="8">
        <v>2.9972751999999998E-2</v>
      </c>
      <c r="BT13" s="8">
        <v>6.5395095E-2</v>
      </c>
      <c r="BU13" s="8">
        <v>2.1798365E-2</v>
      </c>
      <c r="BV13" s="8">
        <v>0</v>
      </c>
      <c r="BW13" s="8">
        <v>1.9073568999999999E-2</v>
      </c>
      <c r="BX13" s="8">
        <v>8.174387E-3</v>
      </c>
      <c r="BY13" s="8">
        <v>0</v>
      </c>
      <c r="BZ13" s="8">
        <v>0</v>
      </c>
      <c r="CA13" s="8">
        <v>0</v>
      </c>
      <c r="CB13" s="8">
        <v>0</v>
      </c>
      <c r="CC13" s="8">
        <v>0.36512261600000001</v>
      </c>
      <c r="CD13" s="8">
        <v>1.0899183E-2</v>
      </c>
      <c r="CE13" s="8">
        <v>0</v>
      </c>
      <c r="CF13" s="8">
        <v>0</v>
      </c>
      <c r="CG13" s="8">
        <v>1.6348774E-2</v>
      </c>
      <c r="CH13" s="8">
        <v>2.1798365E-2</v>
      </c>
      <c r="CI13" s="8">
        <v>0</v>
      </c>
      <c r="CJ13" s="8">
        <v>2.7247956E-2</v>
      </c>
      <c r="CK13" s="8">
        <v>0</v>
      </c>
    </row>
    <row r="14" spans="1:89" x14ac:dyDescent="0.25">
      <c r="A14" s="3" t="s">
        <v>91</v>
      </c>
      <c r="B14" s="4" t="s">
        <v>126</v>
      </c>
      <c r="C14" s="5">
        <v>62.447972</v>
      </c>
      <c r="D14" s="5">
        <v>-114.395472</v>
      </c>
      <c r="E14" s="4">
        <v>1.6</v>
      </c>
      <c r="F14" s="4">
        <v>2.19</v>
      </c>
      <c r="G14" s="4">
        <v>60.91</v>
      </c>
      <c r="H14" s="4">
        <v>23.87</v>
      </c>
      <c r="I14" s="4">
        <v>196.6</v>
      </c>
      <c r="J14" s="4">
        <v>0.16200000000000001</v>
      </c>
      <c r="K14" s="4">
        <v>24.1</v>
      </c>
      <c r="L14" s="4">
        <v>7.7</v>
      </c>
      <c r="M14" s="4">
        <v>581</v>
      </c>
      <c r="N14" s="4">
        <v>12200</v>
      </c>
      <c r="O14" s="4">
        <v>351.3</v>
      </c>
      <c r="P14" s="4">
        <v>4.8</v>
      </c>
      <c r="Q14" s="4">
        <v>0.15229999999999999</v>
      </c>
      <c r="R14" s="4">
        <v>2.1</v>
      </c>
      <c r="S14" s="4">
        <v>161.80000000000001</v>
      </c>
      <c r="T14" s="4">
        <v>0.42</v>
      </c>
      <c r="U14" s="4">
        <v>8.0399999999999991</v>
      </c>
      <c r="V14" s="4">
        <v>0.34</v>
      </c>
      <c r="W14" s="4">
        <v>22</v>
      </c>
      <c r="X14" s="4">
        <v>111800</v>
      </c>
      <c r="Y14" s="4">
        <v>800</v>
      </c>
      <c r="Z14" s="4">
        <v>10.1</v>
      </c>
      <c r="AA14" s="4">
        <v>23.9</v>
      </c>
      <c r="AB14" s="4">
        <v>6300</v>
      </c>
      <c r="AC14" s="4">
        <v>161.30000000000001</v>
      </c>
      <c r="AD14" s="4">
        <v>210</v>
      </c>
      <c r="AE14" s="4">
        <v>28</v>
      </c>
      <c r="AF14" s="4">
        <v>7100</v>
      </c>
      <c r="AG14" s="4">
        <v>670</v>
      </c>
      <c r="AH14" s="4">
        <v>1600</v>
      </c>
      <c r="AI14" s="4">
        <v>0.5</v>
      </c>
      <c r="AJ14" s="4">
        <v>2</v>
      </c>
      <c r="AK14" s="4">
        <v>0.1</v>
      </c>
      <c r="AL14" s="4">
        <v>10300</v>
      </c>
      <c r="AM14" s="4">
        <v>5.6000000000000001E-2</v>
      </c>
      <c r="AN14" s="4">
        <v>0.9</v>
      </c>
      <c r="AO14" s="4">
        <v>2.2999999999999998</v>
      </c>
      <c r="AP14" s="4">
        <v>0.72</v>
      </c>
      <c r="AQ14" s="4">
        <v>0.05</v>
      </c>
      <c r="AR14" s="4">
        <v>0.55000000000000004</v>
      </c>
      <c r="AS14" s="4">
        <v>9.6</v>
      </c>
      <c r="AT14" s="4">
        <v>0.5</v>
      </c>
      <c r="AU14" s="4">
        <v>1.8</v>
      </c>
      <c r="AV14" s="4">
        <v>3.76</v>
      </c>
      <c r="AW14" s="4">
        <v>17.899999999999999</v>
      </c>
      <c r="AX14" s="4">
        <v>5.0000000000000001E-4</v>
      </c>
      <c r="AY14" s="4">
        <v>0.2</v>
      </c>
      <c r="AZ14" s="4">
        <v>13.5</v>
      </c>
      <c r="BA14" s="4">
        <v>44</v>
      </c>
      <c r="BB14" s="25">
        <v>36.028007638445878</v>
      </c>
      <c r="BC14" s="25">
        <v>10.502864417568958</v>
      </c>
      <c r="BD14" s="25">
        <v>53.469127943985164</v>
      </c>
      <c r="BE14" s="6">
        <v>4.6502139777126597E-2</v>
      </c>
      <c r="BF14" s="6">
        <v>0.79773935015469499</v>
      </c>
      <c r="BG14" s="6">
        <v>0.15575851006817901</v>
      </c>
      <c r="BH14" s="4">
        <v>20</v>
      </c>
      <c r="BI14" s="7">
        <v>2.3881288464884798</v>
      </c>
      <c r="BJ14" s="4">
        <v>185</v>
      </c>
      <c r="BK14" s="4">
        <v>123</v>
      </c>
      <c r="BL14" s="7">
        <v>1.6461538448840234</v>
      </c>
      <c r="BM14" s="8">
        <v>0.19459459500000001</v>
      </c>
      <c r="BN14" s="8">
        <v>7.0270269999999996E-2</v>
      </c>
      <c r="BO14" s="8">
        <v>4.8648649000000002E-2</v>
      </c>
      <c r="BP14" s="8">
        <v>3.7837837999999999E-2</v>
      </c>
      <c r="BQ14" s="8">
        <v>0</v>
      </c>
      <c r="BR14" s="8">
        <v>3.7837837999999999E-2</v>
      </c>
      <c r="BS14" s="8">
        <v>2.7027026999999999E-2</v>
      </c>
      <c r="BT14" s="8">
        <v>2.1621622E-2</v>
      </c>
      <c r="BU14" s="8">
        <v>1.0810811E-2</v>
      </c>
      <c r="BV14" s="8">
        <v>9.7297297000000005E-2</v>
      </c>
      <c r="BW14" s="8">
        <v>2.7027026999999999E-2</v>
      </c>
      <c r="BX14" s="8">
        <v>5.4054050000000003E-3</v>
      </c>
      <c r="BY14" s="8">
        <v>0</v>
      </c>
      <c r="BZ14" s="8">
        <v>2.1621622E-2</v>
      </c>
      <c r="CA14" s="8">
        <v>1.6216215999999999E-2</v>
      </c>
      <c r="CB14" s="8">
        <v>2.1621622E-2</v>
      </c>
      <c r="CC14" s="8">
        <v>0.28108108100000001</v>
      </c>
      <c r="CD14" s="8">
        <v>1.0810811E-2</v>
      </c>
      <c r="CE14" s="8">
        <v>0</v>
      </c>
      <c r="CF14" s="8">
        <v>0</v>
      </c>
      <c r="CG14" s="8">
        <v>1.0810811E-2</v>
      </c>
      <c r="CH14" s="8">
        <v>0</v>
      </c>
      <c r="CI14" s="8">
        <v>0</v>
      </c>
      <c r="CJ14" s="8">
        <v>1.6216215999999999E-2</v>
      </c>
      <c r="CK14" s="8">
        <v>0</v>
      </c>
    </row>
    <row r="15" spans="1:89" x14ac:dyDescent="0.25">
      <c r="A15" s="3" t="s">
        <v>106</v>
      </c>
      <c r="B15" s="4" t="s">
        <v>126</v>
      </c>
      <c r="C15" s="5">
        <v>62.454833000000001</v>
      </c>
      <c r="D15" s="5">
        <v>-114.384833</v>
      </c>
      <c r="E15" s="4">
        <v>1.8</v>
      </c>
      <c r="F15" s="4">
        <v>1.63</v>
      </c>
      <c r="G15" s="4">
        <v>186.33</v>
      </c>
      <c r="H15" s="4">
        <v>22.07</v>
      </c>
      <c r="I15" s="4">
        <v>87.8</v>
      </c>
      <c r="J15" s="4">
        <v>0.14599999999999999</v>
      </c>
      <c r="K15" s="4">
        <v>23</v>
      </c>
      <c r="L15" s="4">
        <v>7.2</v>
      </c>
      <c r="M15" s="4">
        <v>456</v>
      </c>
      <c r="N15" s="4">
        <v>11200</v>
      </c>
      <c r="O15" s="4">
        <v>264.2</v>
      </c>
      <c r="P15" s="4">
        <v>4.5</v>
      </c>
      <c r="Q15" s="4">
        <v>7.5399999999999995E-2</v>
      </c>
      <c r="R15" s="4">
        <v>1.8</v>
      </c>
      <c r="S15" s="4">
        <v>46.3</v>
      </c>
      <c r="T15" s="4">
        <v>0.39</v>
      </c>
      <c r="U15" s="4">
        <v>6.95</v>
      </c>
      <c r="V15" s="4">
        <v>153.11000000000001</v>
      </c>
      <c r="W15" s="4">
        <v>17</v>
      </c>
      <c r="X15" s="4">
        <v>12400</v>
      </c>
      <c r="Y15" s="4">
        <v>750</v>
      </c>
      <c r="Z15" s="4">
        <v>11.8</v>
      </c>
      <c r="AA15" s="4">
        <v>22.7</v>
      </c>
      <c r="AB15" s="4">
        <v>4900</v>
      </c>
      <c r="AC15" s="4">
        <v>81.7</v>
      </c>
      <c r="AD15" s="4">
        <v>190</v>
      </c>
      <c r="AE15" s="4">
        <v>35</v>
      </c>
      <c r="AF15" s="4">
        <v>7100</v>
      </c>
      <c r="AG15" s="4">
        <v>560</v>
      </c>
      <c r="AH15" s="4">
        <v>1200</v>
      </c>
      <c r="AI15" s="4">
        <v>0.5</v>
      </c>
      <c r="AJ15" s="4">
        <v>1.6</v>
      </c>
      <c r="AK15" s="4">
        <v>7.0000000000000007E-2</v>
      </c>
      <c r="AL15" s="4">
        <v>11800</v>
      </c>
      <c r="AM15" s="4">
        <v>6.8000000000000005E-2</v>
      </c>
      <c r="AN15" s="4">
        <v>1.5</v>
      </c>
      <c r="AO15" s="4">
        <v>2.2000000000000002</v>
      </c>
      <c r="AP15" s="4">
        <v>0.72</v>
      </c>
      <c r="AQ15" s="4">
        <v>0.06</v>
      </c>
      <c r="AR15" s="4">
        <v>0.48</v>
      </c>
      <c r="AS15" s="4">
        <v>8.3000000000000007</v>
      </c>
      <c r="AT15" s="4">
        <v>0.4</v>
      </c>
      <c r="AU15" s="4">
        <v>1.9</v>
      </c>
      <c r="AV15" s="4">
        <v>4.83</v>
      </c>
      <c r="AW15" s="4">
        <v>23.1</v>
      </c>
      <c r="AX15" s="4">
        <v>3.0000000000000001E-3</v>
      </c>
      <c r="AY15" s="4">
        <v>0.2</v>
      </c>
      <c r="AZ15" s="4">
        <v>14.6</v>
      </c>
      <c r="BA15" s="4">
        <v>177</v>
      </c>
      <c r="BB15" s="25">
        <v>61.305925030229844</v>
      </c>
      <c r="BC15" s="25">
        <v>0.04</v>
      </c>
      <c r="BD15" s="25">
        <v>38.734381297863571</v>
      </c>
      <c r="BE15" s="6">
        <v>0.13827311540403101</v>
      </c>
      <c r="BF15" s="6">
        <v>0.76212403814250473</v>
      </c>
      <c r="BG15" s="6">
        <v>9.96028464534639E-2</v>
      </c>
      <c r="BH15" s="4">
        <v>14</v>
      </c>
      <c r="BI15" s="7">
        <v>1.8375672630772699</v>
      </c>
      <c r="BJ15" s="4">
        <v>317</v>
      </c>
      <c r="BK15" s="4">
        <v>634</v>
      </c>
      <c r="BL15" s="7">
        <v>1.9999999999999996</v>
      </c>
      <c r="BM15" s="8">
        <v>0.170347003</v>
      </c>
      <c r="BN15" s="8">
        <v>0.104100946</v>
      </c>
      <c r="BO15" s="8">
        <v>3.1545741000000002E-2</v>
      </c>
      <c r="BP15" s="8">
        <v>1.5772871000000001E-2</v>
      </c>
      <c r="BQ15" s="8">
        <v>6.3091479999999997E-3</v>
      </c>
      <c r="BR15" s="8">
        <v>6.3091479999999997E-3</v>
      </c>
      <c r="BS15" s="8">
        <v>3.1545741000000002E-2</v>
      </c>
      <c r="BT15" s="8">
        <v>0.41640378500000003</v>
      </c>
      <c r="BU15" s="8">
        <v>4.4164038000000003E-2</v>
      </c>
      <c r="BV15" s="8">
        <v>0</v>
      </c>
      <c r="BW15" s="8">
        <v>2.2082019000000001E-2</v>
      </c>
      <c r="BX15" s="8">
        <v>0</v>
      </c>
      <c r="BY15" s="8">
        <v>0</v>
      </c>
      <c r="BZ15" s="8">
        <v>0</v>
      </c>
      <c r="CA15" s="8">
        <v>0</v>
      </c>
      <c r="CB15" s="8">
        <v>0</v>
      </c>
      <c r="CC15" s="8">
        <v>0.129337539</v>
      </c>
      <c r="CD15" s="8">
        <v>0</v>
      </c>
      <c r="CE15" s="8">
        <v>0</v>
      </c>
      <c r="CF15" s="8">
        <v>0</v>
      </c>
      <c r="CG15" s="8">
        <v>1.5772871000000001E-2</v>
      </c>
      <c r="CH15" s="8">
        <v>3.1545739999999998E-3</v>
      </c>
      <c r="CI15" s="8">
        <v>0</v>
      </c>
      <c r="CJ15" s="8">
        <v>3.1545739999999998E-3</v>
      </c>
      <c r="CK15" s="8">
        <v>0</v>
      </c>
    </row>
    <row r="16" spans="1:89" x14ac:dyDescent="0.25">
      <c r="A16" s="3" t="s">
        <v>92</v>
      </c>
      <c r="B16" s="4" t="s">
        <v>126</v>
      </c>
      <c r="C16" s="5">
        <v>62.455278</v>
      </c>
      <c r="D16" s="5">
        <v>-114.381556</v>
      </c>
      <c r="E16" s="4">
        <v>1.1000000000000001</v>
      </c>
      <c r="F16" s="4">
        <v>1.1499999999999999</v>
      </c>
      <c r="G16" s="4">
        <v>55.67</v>
      </c>
      <c r="H16" s="4">
        <v>53.6</v>
      </c>
      <c r="I16" s="4">
        <v>99</v>
      </c>
      <c r="J16" s="4">
        <v>0.247</v>
      </c>
      <c r="K16" s="4">
        <v>27.3</v>
      </c>
      <c r="L16" s="4">
        <v>8.6</v>
      </c>
      <c r="M16" s="4">
        <v>660</v>
      </c>
      <c r="N16" s="4">
        <v>13800</v>
      </c>
      <c r="O16" s="4">
        <v>299.3</v>
      </c>
      <c r="P16" s="4">
        <v>2.6</v>
      </c>
      <c r="Q16" s="4">
        <v>9.1300000000000006E-2</v>
      </c>
      <c r="R16" s="4">
        <v>2.4</v>
      </c>
      <c r="S16" s="4">
        <v>44.9</v>
      </c>
      <c r="T16" s="4">
        <v>0.47</v>
      </c>
      <c r="U16" s="4">
        <v>3.68</v>
      </c>
      <c r="V16" s="4">
        <v>0.4</v>
      </c>
      <c r="W16" s="4">
        <v>20</v>
      </c>
      <c r="X16" s="4">
        <v>11300</v>
      </c>
      <c r="Y16" s="4">
        <v>790</v>
      </c>
      <c r="Z16" s="4">
        <v>12.8</v>
      </c>
      <c r="AA16" s="4">
        <v>28.3</v>
      </c>
      <c r="AB16" s="4">
        <v>5300</v>
      </c>
      <c r="AC16" s="4">
        <v>88.5</v>
      </c>
      <c r="AD16" s="4">
        <v>230</v>
      </c>
      <c r="AE16" s="4">
        <v>33</v>
      </c>
      <c r="AF16" s="4">
        <v>8000</v>
      </c>
      <c r="AG16" s="4">
        <v>490</v>
      </c>
      <c r="AH16" s="4">
        <v>1500</v>
      </c>
      <c r="AI16" s="4">
        <v>0.9</v>
      </c>
      <c r="AJ16" s="4">
        <v>2.2999999999999998</v>
      </c>
      <c r="AK16" s="4">
        <v>7.0000000000000007E-2</v>
      </c>
      <c r="AL16" s="4">
        <v>11000</v>
      </c>
      <c r="AM16" s="4">
        <v>9.0999999999999998E-2</v>
      </c>
      <c r="AN16" s="4">
        <v>2.1</v>
      </c>
      <c r="AO16" s="4">
        <v>2.2999999999999998</v>
      </c>
      <c r="AP16" s="4">
        <v>0.86</v>
      </c>
      <c r="AQ16" s="4">
        <v>0.08</v>
      </c>
      <c r="AR16" s="4">
        <v>0.66</v>
      </c>
      <c r="AS16" s="4">
        <v>10.199999999999999</v>
      </c>
      <c r="AT16" s="4">
        <v>0.6</v>
      </c>
      <c r="AU16" s="4">
        <v>2.5</v>
      </c>
      <c r="AV16" s="4">
        <v>5.04</v>
      </c>
      <c r="AW16" s="4">
        <v>24.7</v>
      </c>
      <c r="AX16" s="4">
        <v>4.0000000000000001E-3</v>
      </c>
      <c r="AY16" s="4">
        <v>0.5</v>
      </c>
      <c r="AZ16" s="4">
        <v>17.3</v>
      </c>
      <c r="BA16" s="4">
        <v>55</v>
      </c>
      <c r="BB16" s="25">
        <v>52.894528152259944</v>
      </c>
      <c r="BC16" s="25">
        <v>1.9032513877877331</v>
      </c>
      <c r="BD16" s="25">
        <v>45.202220459952322</v>
      </c>
      <c r="BE16" s="6">
        <v>0.26268659088386398</v>
      </c>
      <c r="BF16" s="6">
        <v>0.6512810821618481</v>
      </c>
      <c r="BG16" s="6">
        <v>8.6032326954286906E-2</v>
      </c>
      <c r="BH16" s="4">
        <v>15</v>
      </c>
      <c r="BI16" s="7">
        <v>1.9749717695064699</v>
      </c>
      <c r="BJ16" s="4">
        <v>161</v>
      </c>
      <c r="BK16" s="4">
        <v>322</v>
      </c>
      <c r="BL16" s="7">
        <v>0.9487179477123604</v>
      </c>
      <c r="BM16" s="8">
        <v>0.29813664600000001</v>
      </c>
      <c r="BN16" s="8">
        <v>0.111801242</v>
      </c>
      <c r="BO16" s="8">
        <v>3.7267081000000001E-2</v>
      </c>
      <c r="BP16" s="8">
        <v>3.7267081000000001E-2</v>
      </c>
      <c r="BQ16" s="8">
        <v>1.242236E-2</v>
      </c>
      <c r="BR16" s="8">
        <v>6.2111800000000002E-3</v>
      </c>
      <c r="BS16" s="8">
        <v>4.9689441000000001E-2</v>
      </c>
      <c r="BT16" s="8">
        <v>8.6956521999999994E-2</v>
      </c>
      <c r="BU16" s="8">
        <v>6.2111800000000002E-3</v>
      </c>
      <c r="BV16" s="8">
        <v>6.2111800000000002E-3</v>
      </c>
      <c r="BW16" s="8">
        <v>1.242236E-2</v>
      </c>
      <c r="BX16" s="8">
        <v>1.242236E-2</v>
      </c>
      <c r="BY16" s="8">
        <v>0</v>
      </c>
      <c r="BZ16" s="8">
        <v>0</v>
      </c>
      <c r="CA16" s="8">
        <v>0</v>
      </c>
      <c r="CB16" s="8">
        <v>0</v>
      </c>
      <c r="CC16" s="8">
        <v>0.28571428599999998</v>
      </c>
      <c r="CD16" s="8">
        <v>0</v>
      </c>
      <c r="CE16" s="8">
        <v>0</v>
      </c>
      <c r="CF16" s="8">
        <v>0</v>
      </c>
      <c r="CG16" s="8">
        <v>1.242236E-2</v>
      </c>
      <c r="CH16" s="8">
        <v>0</v>
      </c>
      <c r="CI16" s="8">
        <v>0</v>
      </c>
      <c r="CJ16" s="8">
        <v>2.4844720000000001E-2</v>
      </c>
      <c r="CK16" s="8">
        <v>0</v>
      </c>
    </row>
    <row r="17" spans="1:89" x14ac:dyDescent="0.25">
      <c r="A17" s="3" t="s">
        <v>96</v>
      </c>
      <c r="B17" s="4" t="s">
        <v>126</v>
      </c>
      <c r="C17" s="5">
        <v>62.455388999999997</v>
      </c>
      <c r="D17" s="5">
        <v>-114.379306</v>
      </c>
      <c r="E17" s="4">
        <v>0.9</v>
      </c>
      <c r="F17" s="4">
        <v>2.83</v>
      </c>
      <c r="G17" s="4">
        <v>66.42</v>
      </c>
      <c r="H17" s="4">
        <v>42.67</v>
      </c>
      <c r="I17" s="4">
        <v>139.4</v>
      </c>
      <c r="J17" s="4">
        <v>0.152</v>
      </c>
      <c r="K17" s="4">
        <v>26.6</v>
      </c>
      <c r="L17" s="4">
        <v>8.5</v>
      </c>
      <c r="M17" s="4">
        <v>406</v>
      </c>
      <c r="N17" s="4">
        <v>15200</v>
      </c>
      <c r="O17" s="4">
        <v>295.3</v>
      </c>
      <c r="P17" s="4">
        <v>6.8</v>
      </c>
      <c r="Q17" s="4">
        <v>0.1162</v>
      </c>
      <c r="R17" s="4">
        <v>2.5</v>
      </c>
      <c r="S17" s="4">
        <v>45.4</v>
      </c>
      <c r="T17" s="4">
        <v>0.39</v>
      </c>
      <c r="U17" s="4">
        <v>13.9</v>
      </c>
      <c r="V17" s="4">
        <v>1.47</v>
      </c>
      <c r="W17" s="4">
        <v>25</v>
      </c>
      <c r="X17" s="4">
        <v>14600</v>
      </c>
      <c r="Y17" s="4">
        <v>1100</v>
      </c>
      <c r="Z17" s="4">
        <v>12.2</v>
      </c>
      <c r="AA17" s="4">
        <v>28.9</v>
      </c>
      <c r="AB17" s="4">
        <v>5500</v>
      </c>
      <c r="AC17" s="4">
        <v>87.9</v>
      </c>
      <c r="AD17" s="4">
        <v>250</v>
      </c>
      <c r="AE17" s="4">
        <v>48</v>
      </c>
      <c r="AF17" s="4">
        <v>7400</v>
      </c>
      <c r="AG17" s="4">
        <v>550</v>
      </c>
      <c r="AH17" s="4">
        <v>1700</v>
      </c>
      <c r="AI17" s="4">
        <v>1.1000000000000001</v>
      </c>
      <c r="AJ17" s="4">
        <v>2.2000000000000002</v>
      </c>
      <c r="AK17" s="4">
        <v>0.08</v>
      </c>
      <c r="AL17" s="4">
        <v>11500</v>
      </c>
      <c r="AM17" s="4">
        <v>4.2999999999999997E-2</v>
      </c>
      <c r="AN17" s="4">
        <v>1.1000000000000001</v>
      </c>
      <c r="AO17" s="4">
        <v>2.6</v>
      </c>
      <c r="AP17" s="4">
        <v>0.85</v>
      </c>
      <c r="AQ17" s="4">
        <v>0.06</v>
      </c>
      <c r="AR17" s="4">
        <v>0.62</v>
      </c>
      <c r="AS17" s="4">
        <v>10</v>
      </c>
      <c r="AT17" s="4">
        <v>0.7</v>
      </c>
      <c r="AU17" s="4">
        <v>2.7</v>
      </c>
      <c r="AV17" s="4">
        <v>4.71</v>
      </c>
      <c r="AW17" s="4">
        <v>24.2</v>
      </c>
      <c r="AX17" s="4">
        <v>2E-3</v>
      </c>
      <c r="AY17" s="4">
        <v>0.2</v>
      </c>
      <c r="AZ17" s="4">
        <v>15.4</v>
      </c>
      <c r="BA17" s="4">
        <v>71</v>
      </c>
      <c r="BB17" s="25">
        <v>54.628975265018155</v>
      </c>
      <c r="BC17" s="25">
        <v>2.4028268551230858</v>
      </c>
      <c r="BD17" s="25">
        <v>42.968197879858756</v>
      </c>
      <c r="BE17" s="6">
        <v>0.172873810658354</v>
      </c>
      <c r="BF17" s="6">
        <v>0.72368777470897883</v>
      </c>
      <c r="BG17" s="6">
        <v>0.103438414632666</v>
      </c>
      <c r="BH17" s="4">
        <v>12</v>
      </c>
      <c r="BI17" s="7">
        <v>1.9110687374162301</v>
      </c>
      <c r="BJ17" s="4">
        <v>162</v>
      </c>
      <c r="BK17" s="4">
        <v>81</v>
      </c>
      <c r="BL17" s="7">
        <v>1.0657894723379502</v>
      </c>
      <c r="BM17" s="8">
        <v>0.14197530899999999</v>
      </c>
      <c r="BN17" s="8">
        <v>0.104938272</v>
      </c>
      <c r="BO17" s="8">
        <v>0.14197530899999999</v>
      </c>
      <c r="BP17" s="8">
        <v>8.0246914000000003E-2</v>
      </c>
      <c r="BQ17" s="8">
        <v>1.8518519000000001E-2</v>
      </c>
      <c r="BR17" s="8">
        <v>0</v>
      </c>
      <c r="BS17" s="8">
        <v>3.0864197999999999E-2</v>
      </c>
      <c r="BT17" s="8">
        <v>9.2592593000000001E-2</v>
      </c>
      <c r="BU17" s="8">
        <v>1.2345679E-2</v>
      </c>
      <c r="BV17" s="8">
        <v>0</v>
      </c>
      <c r="BW17" s="8">
        <v>6.1728399999999998E-3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.35802469100000001</v>
      </c>
      <c r="CD17" s="8">
        <v>0</v>
      </c>
      <c r="CE17" s="8">
        <v>0</v>
      </c>
      <c r="CF17" s="8">
        <v>0</v>
      </c>
      <c r="CG17" s="8">
        <v>6.1728399999999998E-3</v>
      </c>
      <c r="CH17" s="8">
        <v>0</v>
      </c>
      <c r="CI17" s="8">
        <v>0</v>
      </c>
      <c r="CJ17" s="8">
        <v>6.1728399999999998E-3</v>
      </c>
      <c r="CK17" s="8">
        <v>0</v>
      </c>
    </row>
    <row r="18" spans="1:89" x14ac:dyDescent="0.25">
      <c r="A18" s="3" t="s">
        <v>97</v>
      </c>
      <c r="B18" s="4" t="s">
        <v>126</v>
      </c>
      <c r="C18" s="5">
        <v>62.458111000000002</v>
      </c>
      <c r="D18" s="5">
        <v>-114.383472</v>
      </c>
      <c r="E18" s="4">
        <v>1</v>
      </c>
      <c r="F18" s="4">
        <v>3.75</v>
      </c>
      <c r="G18" s="4">
        <v>56.73</v>
      </c>
      <c r="H18" s="4">
        <v>30.36</v>
      </c>
      <c r="I18" s="4">
        <v>102.2</v>
      </c>
      <c r="J18" s="4">
        <v>0.15</v>
      </c>
      <c r="K18" s="4">
        <v>25.6</v>
      </c>
      <c r="L18" s="4">
        <v>8</v>
      </c>
      <c r="M18" s="4">
        <v>378</v>
      </c>
      <c r="N18" s="4">
        <v>11700</v>
      </c>
      <c r="O18" s="4">
        <v>270.8</v>
      </c>
      <c r="P18" s="4">
        <v>7.5</v>
      </c>
      <c r="Q18" s="4">
        <v>8.8999999999999996E-2</v>
      </c>
      <c r="R18" s="4">
        <v>1.7</v>
      </c>
      <c r="S18" s="4">
        <v>42.5</v>
      </c>
      <c r="T18" s="4">
        <v>0.44</v>
      </c>
      <c r="U18" s="4">
        <v>8.16</v>
      </c>
      <c r="V18" s="4">
        <v>0.31</v>
      </c>
      <c r="W18" s="4">
        <v>22</v>
      </c>
      <c r="X18" s="4">
        <v>11000</v>
      </c>
      <c r="Y18" s="4">
        <v>800</v>
      </c>
      <c r="Z18" s="4">
        <v>11.5</v>
      </c>
      <c r="AA18" s="4">
        <v>23.7</v>
      </c>
      <c r="AB18" s="4">
        <v>4900</v>
      </c>
      <c r="AC18" s="4">
        <v>88.1</v>
      </c>
      <c r="AD18" s="4">
        <v>200</v>
      </c>
      <c r="AE18" s="4">
        <v>30</v>
      </c>
      <c r="AF18" s="4">
        <v>7400</v>
      </c>
      <c r="AG18" s="4">
        <v>690</v>
      </c>
      <c r="AH18" s="4">
        <v>1300</v>
      </c>
      <c r="AI18" s="4">
        <v>0.6</v>
      </c>
      <c r="AJ18" s="4">
        <v>1.7</v>
      </c>
      <c r="AK18" s="4">
        <v>0.08</v>
      </c>
      <c r="AL18" s="4">
        <v>13500</v>
      </c>
      <c r="AM18" s="4">
        <v>0.10100000000000001</v>
      </c>
      <c r="AN18" s="4">
        <v>1.4</v>
      </c>
      <c r="AO18" s="4">
        <v>2.4</v>
      </c>
      <c r="AP18" s="4">
        <v>0.74</v>
      </c>
      <c r="AQ18" s="4">
        <v>0.05</v>
      </c>
      <c r="AR18" s="4">
        <v>0.63</v>
      </c>
      <c r="AS18" s="4">
        <v>9.5</v>
      </c>
      <c r="AT18" s="4">
        <v>0.5</v>
      </c>
      <c r="AU18" s="4">
        <v>2.2999999999999998</v>
      </c>
      <c r="AV18" s="4">
        <v>4.6900000000000004</v>
      </c>
      <c r="AW18" s="4">
        <v>21.8</v>
      </c>
      <c r="AX18" s="4">
        <v>3.0000000000000001E-3</v>
      </c>
      <c r="AY18" s="4">
        <v>0.05</v>
      </c>
      <c r="AZ18" s="4">
        <v>15.7</v>
      </c>
      <c r="BA18" s="4">
        <v>44</v>
      </c>
      <c r="BB18" s="25">
        <v>57.422615287427959</v>
      </c>
      <c r="BC18" s="25">
        <v>2.7163613392297346</v>
      </c>
      <c r="BD18" s="25">
        <v>39.861023373342306</v>
      </c>
      <c r="BE18" s="6">
        <v>6.2503806620237704E-2</v>
      </c>
      <c r="BF18" s="6">
        <v>0.78755845692249193</v>
      </c>
      <c r="BG18" s="6">
        <v>0.14993773645727099</v>
      </c>
      <c r="BH18" s="4">
        <v>13</v>
      </c>
      <c r="BI18" s="7">
        <v>1.98311644071932</v>
      </c>
      <c r="BJ18" s="4">
        <v>193</v>
      </c>
      <c r="BK18" s="4">
        <v>386</v>
      </c>
      <c r="BL18" s="7">
        <v>0.625</v>
      </c>
      <c r="BM18" s="8">
        <v>0.18652849699999999</v>
      </c>
      <c r="BN18" s="8">
        <v>0.18134715000000001</v>
      </c>
      <c r="BO18" s="8">
        <v>0.10880829</v>
      </c>
      <c r="BP18" s="8">
        <v>0.103626943</v>
      </c>
      <c r="BQ18" s="8">
        <v>1.0362694E-2</v>
      </c>
      <c r="BR18" s="8">
        <v>0</v>
      </c>
      <c r="BS18" s="8">
        <v>3.6269429999999998E-2</v>
      </c>
      <c r="BT18" s="8">
        <v>2.5906736E-2</v>
      </c>
      <c r="BU18" s="8">
        <v>1.0362694E-2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5.1813470000000002E-3</v>
      </c>
      <c r="CC18" s="8">
        <v>0.28497409299999998</v>
      </c>
      <c r="CD18" s="8">
        <v>0</v>
      </c>
      <c r="CE18" s="8">
        <v>0</v>
      </c>
      <c r="CF18" s="8">
        <v>0</v>
      </c>
      <c r="CG18" s="8">
        <v>1.0362694E-2</v>
      </c>
      <c r="CH18" s="8">
        <v>1.0362694E-2</v>
      </c>
      <c r="CI18" s="8">
        <v>0</v>
      </c>
      <c r="CJ18" s="8">
        <v>2.5906736E-2</v>
      </c>
      <c r="CK18" s="8">
        <v>0</v>
      </c>
    </row>
    <row r="19" spans="1:89" x14ac:dyDescent="0.25">
      <c r="A19" s="3" t="s">
        <v>93</v>
      </c>
      <c r="B19" s="4" t="s">
        <v>126</v>
      </c>
      <c r="C19" s="5">
        <v>62.457472000000003</v>
      </c>
      <c r="D19" s="5">
        <v>-114.386278</v>
      </c>
      <c r="E19" s="4">
        <v>2.4</v>
      </c>
      <c r="F19" s="4">
        <v>3.35</v>
      </c>
      <c r="G19" s="4">
        <v>51.79</v>
      </c>
      <c r="H19" s="4">
        <v>20.84</v>
      </c>
      <c r="I19" s="4">
        <v>131.80000000000001</v>
      </c>
      <c r="J19" s="4">
        <v>0.13200000000000001</v>
      </c>
      <c r="K19" s="4">
        <v>18</v>
      </c>
      <c r="L19" s="4">
        <v>5.5</v>
      </c>
      <c r="M19" s="4">
        <v>877</v>
      </c>
      <c r="N19" s="4">
        <v>8900</v>
      </c>
      <c r="O19" s="4">
        <v>337.1</v>
      </c>
      <c r="P19" s="4">
        <v>5.4</v>
      </c>
      <c r="Q19" s="4">
        <v>0.128</v>
      </c>
      <c r="R19" s="4">
        <v>0.8</v>
      </c>
      <c r="S19" s="4">
        <v>169</v>
      </c>
      <c r="T19" s="4">
        <v>0.34</v>
      </c>
      <c r="U19" s="4">
        <v>10.93</v>
      </c>
      <c r="V19" s="4">
        <v>0.57999999999999996</v>
      </c>
      <c r="W19" s="4">
        <v>17</v>
      </c>
      <c r="X19" s="4">
        <v>118500</v>
      </c>
      <c r="Y19" s="4">
        <v>1320</v>
      </c>
      <c r="Z19" s="4">
        <v>6.7</v>
      </c>
      <c r="AA19" s="4">
        <v>15</v>
      </c>
      <c r="AB19" s="4">
        <v>5700</v>
      </c>
      <c r="AC19" s="4">
        <v>162.1</v>
      </c>
      <c r="AD19" s="4">
        <v>120</v>
      </c>
      <c r="AE19" s="4">
        <v>43</v>
      </c>
      <c r="AF19" s="4">
        <v>4300</v>
      </c>
      <c r="AG19" s="4">
        <v>890</v>
      </c>
      <c r="AH19" s="4">
        <v>2300</v>
      </c>
      <c r="AI19" s="4">
        <v>0.5</v>
      </c>
      <c r="AJ19" s="4">
        <v>1.2</v>
      </c>
      <c r="AK19" s="4">
        <v>7.0000000000000007E-2</v>
      </c>
      <c r="AL19" s="4">
        <v>10100</v>
      </c>
      <c r="AM19" s="4">
        <v>5.6000000000000001E-2</v>
      </c>
      <c r="AN19" s="4">
        <v>1.2</v>
      </c>
      <c r="AO19" s="4">
        <v>1.2</v>
      </c>
      <c r="AP19" s="4">
        <v>0.4</v>
      </c>
      <c r="AQ19" s="4">
        <v>0.03</v>
      </c>
      <c r="AR19" s="4">
        <v>0.35</v>
      </c>
      <c r="AS19" s="4">
        <v>5.8</v>
      </c>
      <c r="AT19" s="4">
        <v>0.4</v>
      </c>
      <c r="AU19" s="4">
        <v>0.7</v>
      </c>
      <c r="AV19" s="4">
        <v>2.85</v>
      </c>
      <c r="AW19" s="4">
        <v>12.3</v>
      </c>
      <c r="AX19" s="4">
        <v>3.0000000000000001E-3</v>
      </c>
      <c r="AY19" s="4">
        <v>0.1</v>
      </c>
      <c r="AZ19" s="4">
        <v>7.9</v>
      </c>
      <c r="BA19" s="4">
        <v>60</v>
      </c>
      <c r="BB19" s="25">
        <v>38.846380223660724</v>
      </c>
      <c r="BC19" s="25">
        <v>13.71394938199103</v>
      </c>
      <c r="BD19" s="25">
        <v>47.439670394348241</v>
      </c>
      <c r="BE19" s="6">
        <v>5.2108420219983603E-2</v>
      </c>
      <c r="BF19" s="6">
        <v>0.79234774617525594</v>
      </c>
      <c r="BG19" s="6">
        <v>0.15554383360476001</v>
      </c>
      <c r="BH19" s="4">
        <v>17</v>
      </c>
      <c r="BI19" s="7">
        <v>1.8737147461861601</v>
      </c>
      <c r="BJ19" s="4">
        <v>252</v>
      </c>
      <c r="BK19" s="4">
        <v>252</v>
      </c>
      <c r="BL19" s="7">
        <v>0.79389313010873519</v>
      </c>
      <c r="BM19" s="8">
        <v>0.36507936499999999</v>
      </c>
      <c r="BN19" s="8">
        <v>0.103174603</v>
      </c>
      <c r="BO19" s="8">
        <v>3.1746032E-2</v>
      </c>
      <c r="BP19" s="8">
        <v>1.9841270000000001E-2</v>
      </c>
      <c r="BQ19" s="8">
        <v>1.1904761999999999E-2</v>
      </c>
      <c r="BR19" s="8">
        <v>1.9841270000000001E-2</v>
      </c>
      <c r="BS19" s="8">
        <v>8.7301587E-2</v>
      </c>
      <c r="BT19" s="8">
        <v>7.9365080000000001E-3</v>
      </c>
      <c r="BU19" s="8">
        <v>0</v>
      </c>
      <c r="BV19" s="8">
        <v>7.9365080000000001E-3</v>
      </c>
      <c r="BW19" s="8">
        <v>2.3809523999999999E-2</v>
      </c>
      <c r="BX19" s="8">
        <v>0</v>
      </c>
      <c r="BY19" s="8">
        <v>0</v>
      </c>
      <c r="BZ19" s="8">
        <v>0</v>
      </c>
      <c r="CA19" s="8">
        <v>0</v>
      </c>
      <c r="CB19" s="8">
        <v>7.9365080000000001E-3</v>
      </c>
      <c r="CC19" s="8">
        <v>0.27380952400000003</v>
      </c>
      <c r="CD19" s="8">
        <v>3.9682540000000001E-3</v>
      </c>
      <c r="CE19" s="8">
        <v>0</v>
      </c>
      <c r="CF19" s="8">
        <v>0</v>
      </c>
      <c r="CG19" s="8">
        <v>3.9682540000000001E-3</v>
      </c>
      <c r="CH19" s="8">
        <v>7.9365080000000001E-3</v>
      </c>
      <c r="CI19" s="8">
        <v>0</v>
      </c>
      <c r="CJ19" s="8">
        <v>1.9841270000000001E-2</v>
      </c>
      <c r="CK19" s="8">
        <v>0</v>
      </c>
    </row>
    <row r="20" spans="1:89" x14ac:dyDescent="0.25">
      <c r="A20" s="3" t="s">
        <v>83</v>
      </c>
      <c r="B20" s="4" t="s">
        <v>126</v>
      </c>
      <c r="C20" s="5">
        <v>62.457278000000002</v>
      </c>
      <c r="D20" s="5">
        <v>-114.386889</v>
      </c>
      <c r="E20" s="4">
        <v>3.5</v>
      </c>
      <c r="F20" s="4">
        <v>6.78</v>
      </c>
      <c r="G20" s="4">
        <v>80.37</v>
      </c>
      <c r="H20" s="4">
        <v>24.59</v>
      </c>
      <c r="I20" s="4">
        <v>100.5</v>
      </c>
      <c r="J20" s="4">
        <v>0.215</v>
      </c>
      <c r="K20" s="4">
        <v>24.5</v>
      </c>
      <c r="L20" s="4">
        <v>7.9</v>
      </c>
      <c r="M20" s="4">
        <v>453</v>
      </c>
      <c r="N20" s="4">
        <v>13800</v>
      </c>
      <c r="O20" s="4">
        <v>674.4</v>
      </c>
      <c r="P20" s="4">
        <v>12</v>
      </c>
      <c r="Q20" s="4">
        <v>0.1201</v>
      </c>
      <c r="R20" s="4">
        <v>2.1</v>
      </c>
      <c r="S20" s="4">
        <v>42.8</v>
      </c>
      <c r="T20" s="4">
        <v>0.46</v>
      </c>
      <c r="U20" s="4">
        <v>23.09</v>
      </c>
      <c r="V20" s="4">
        <v>0.33</v>
      </c>
      <c r="W20" s="4">
        <v>30</v>
      </c>
      <c r="X20" s="4">
        <v>9800</v>
      </c>
      <c r="Y20" s="4">
        <v>650</v>
      </c>
      <c r="Z20" s="4">
        <v>14.9</v>
      </c>
      <c r="AA20" s="4">
        <v>28</v>
      </c>
      <c r="AB20" s="4">
        <v>5000</v>
      </c>
      <c r="AC20" s="4">
        <v>110.3</v>
      </c>
      <c r="AD20" s="4">
        <v>270</v>
      </c>
      <c r="AE20" s="4">
        <v>27</v>
      </c>
      <c r="AF20" s="4">
        <v>9500</v>
      </c>
      <c r="AG20" s="4">
        <v>910</v>
      </c>
      <c r="AH20" s="4">
        <v>1900</v>
      </c>
      <c r="AI20" s="4">
        <v>0.5</v>
      </c>
      <c r="AJ20" s="4">
        <v>2.2000000000000002</v>
      </c>
      <c r="AK20" s="4">
        <v>0.16</v>
      </c>
      <c r="AL20" s="4">
        <v>11800</v>
      </c>
      <c r="AM20" s="4">
        <v>0.184</v>
      </c>
      <c r="AN20" s="4">
        <v>1.2</v>
      </c>
      <c r="AO20" s="4">
        <v>3.2</v>
      </c>
      <c r="AP20" s="4">
        <v>1.01</v>
      </c>
      <c r="AQ20" s="4">
        <v>0.06</v>
      </c>
      <c r="AR20" s="4">
        <v>0.87</v>
      </c>
      <c r="AS20" s="4">
        <v>14</v>
      </c>
      <c r="AT20" s="4">
        <v>0.7</v>
      </c>
      <c r="AU20" s="4">
        <v>2.2000000000000002</v>
      </c>
      <c r="AV20" s="4">
        <v>5.32</v>
      </c>
      <c r="AW20" s="4">
        <v>27.7</v>
      </c>
      <c r="AX20" s="4">
        <v>1.4999999999999999E-2</v>
      </c>
      <c r="AY20" s="4">
        <v>0.4</v>
      </c>
      <c r="AZ20" s="4">
        <v>21.8</v>
      </c>
      <c r="BA20" s="4">
        <v>18</v>
      </c>
      <c r="BB20" s="25">
        <v>52.117863720071988</v>
      </c>
      <c r="BC20" s="25">
        <v>1.9030079803559676</v>
      </c>
      <c r="BD20" s="25">
        <v>45.979128299572039</v>
      </c>
      <c r="BE20" s="6">
        <v>6.6345499442115402E-2</v>
      </c>
      <c r="BF20" s="6">
        <v>0.77624234083007093</v>
      </c>
      <c r="BG20" s="6">
        <v>0.157412159727814</v>
      </c>
      <c r="BH20" s="4">
        <v>11</v>
      </c>
      <c r="BI20" s="7">
        <v>1.6969302704270799</v>
      </c>
      <c r="BJ20" s="4">
        <v>300</v>
      </c>
      <c r="BK20" s="4">
        <v>600</v>
      </c>
      <c r="BL20" s="7">
        <v>0.18292682926829265</v>
      </c>
      <c r="BM20" s="8">
        <v>0.29333333299999997</v>
      </c>
      <c r="BN20" s="8">
        <v>0.25666666700000001</v>
      </c>
      <c r="BO20" s="8">
        <v>0.21333333300000001</v>
      </c>
      <c r="BP20" s="8">
        <v>5.6666666999999997E-2</v>
      </c>
      <c r="BQ20" s="8">
        <v>1.6666667E-2</v>
      </c>
      <c r="BR20" s="8">
        <v>0</v>
      </c>
      <c r="BS20" s="8">
        <v>1.3333332999999999E-2</v>
      </c>
      <c r="BT20" s="8">
        <v>6.6666670000000003E-3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.13</v>
      </c>
      <c r="CD20" s="8">
        <v>0</v>
      </c>
      <c r="CE20" s="8">
        <v>0</v>
      </c>
      <c r="CF20" s="8">
        <v>0</v>
      </c>
      <c r="CG20" s="8">
        <v>3.333333E-3</v>
      </c>
      <c r="CH20" s="8">
        <v>3.333333E-3</v>
      </c>
      <c r="CI20" s="8">
        <v>0</v>
      </c>
      <c r="CJ20" s="8">
        <v>6.6666670000000003E-3</v>
      </c>
      <c r="CK20" s="8">
        <v>0</v>
      </c>
    </row>
    <row r="21" spans="1:89" x14ac:dyDescent="0.25">
      <c r="A21" s="3" t="s">
        <v>107</v>
      </c>
      <c r="B21" s="4" t="s">
        <v>126</v>
      </c>
      <c r="C21" s="5">
        <v>62.456806</v>
      </c>
      <c r="D21" s="5">
        <v>-114.387556</v>
      </c>
      <c r="E21" s="4">
        <v>4.5999999999999996</v>
      </c>
      <c r="F21" s="4">
        <v>2.52</v>
      </c>
      <c r="G21" s="4">
        <v>52.92</v>
      </c>
      <c r="H21" s="4">
        <v>32.950000000000003</v>
      </c>
      <c r="I21" s="4">
        <v>148.19999999999999</v>
      </c>
      <c r="J21" s="4">
        <v>0.19900000000000001</v>
      </c>
      <c r="K21" s="4">
        <v>25.9</v>
      </c>
      <c r="L21" s="4">
        <v>8.1999999999999993</v>
      </c>
      <c r="M21" s="4">
        <v>397</v>
      </c>
      <c r="N21" s="4">
        <v>10900</v>
      </c>
      <c r="O21" s="4">
        <v>177.5</v>
      </c>
      <c r="P21" s="4">
        <v>10.6</v>
      </c>
      <c r="Q21" s="4">
        <v>0.1648</v>
      </c>
      <c r="R21" s="4">
        <v>1.4</v>
      </c>
      <c r="S21" s="4">
        <v>50.9</v>
      </c>
      <c r="T21" s="4">
        <v>0.46</v>
      </c>
      <c r="U21" s="4">
        <v>17.71</v>
      </c>
      <c r="V21" s="4">
        <v>0.71</v>
      </c>
      <c r="W21" s="4">
        <v>27</v>
      </c>
      <c r="X21" s="4">
        <v>16000</v>
      </c>
      <c r="Y21" s="4">
        <v>1230</v>
      </c>
      <c r="Z21" s="4">
        <v>10.8</v>
      </c>
      <c r="AA21" s="4">
        <v>27.8</v>
      </c>
      <c r="AB21" s="4">
        <v>5500</v>
      </c>
      <c r="AC21" s="4">
        <v>109.7</v>
      </c>
      <c r="AD21" s="4">
        <v>200</v>
      </c>
      <c r="AE21" s="4">
        <v>43</v>
      </c>
      <c r="AF21" s="4">
        <v>8100</v>
      </c>
      <c r="AG21" s="4">
        <v>920</v>
      </c>
      <c r="AH21" s="4">
        <v>1800</v>
      </c>
      <c r="AI21" s="4">
        <v>0.9</v>
      </c>
      <c r="AJ21" s="4">
        <v>1.7</v>
      </c>
      <c r="AK21" s="4">
        <v>0.1</v>
      </c>
      <c r="AL21" s="4">
        <v>9500</v>
      </c>
      <c r="AM21" s="4">
        <v>0.11899999999999999</v>
      </c>
      <c r="AN21" s="4">
        <v>1.8</v>
      </c>
      <c r="AO21" s="4">
        <v>2.6</v>
      </c>
      <c r="AP21" s="4">
        <v>0.79</v>
      </c>
      <c r="AQ21" s="4">
        <v>0.03</v>
      </c>
      <c r="AR21" s="4">
        <v>0.62</v>
      </c>
      <c r="AS21" s="4">
        <v>10.4</v>
      </c>
      <c r="AT21" s="4">
        <v>0.6</v>
      </c>
      <c r="AU21" s="4">
        <v>1.6</v>
      </c>
      <c r="AV21" s="4">
        <v>4.17</v>
      </c>
      <c r="AW21" s="4">
        <v>21.1</v>
      </c>
      <c r="AX21" s="4">
        <v>2E-3</v>
      </c>
      <c r="AY21" s="4">
        <v>0.2</v>
      </c>
      <c r="AZ21" s="4">
        <v>15.5</v>
      </c>
      <c r="BA21" s="4">
        <v>64</v>
      </c>
      <c r="BB21" s="25">
        <v>54.365079365079779</v>
      </c>
      <c r="BC21" s="25">
        <v>3.7698412698395494</v>
      </c>
      <c r="BD21" s="25">
        <v>41.865079365080668</v>
      </c>
      <c r="BE21" s="6">
        <v>7.4209713840891506E-2</v>
      </c>
      <c r="BF21" s="6">
        <v>0.79746512900326105</v>
      </c>
      <c r="BG21" s="6">
        <v>0.128325157155847</v>
      </c>
      <c r="BH21" s="4">
        <v>16</v>
      </c>
      <c r="BI21" s="7">
        <v>1.99018170294247</v>
      </c>
      <c r="BJ21" s="4">
        <v>208</v>
      </c>
      <c r="BK21" s="4">
        <v>416</v>
      </c>
      <c r="BL21" s="7">
        <v>2.7692307719999998</v>
      </c>
      <c r="BM21" s="8">
        <v>9.1346153999999999E-2</v>
      </c>
      <c r="BN21" s="8">
        <v>9.6153846000000001E-2</v>
      </c>
      <c r="BO21" s="8">
        <v>4.8076923000000001E-2</v>
      </c>
      <c r="BP21" s="8">
        <v>1.4423076999999999E-2</v>
      </c>
      <c r="BQ21" s="8">
        <v>1.9230769000000002E-2</v>
      </c>
      <c r="BR21" s="8">
        <v>4.8076919999999997E-3</v>
      </c>
      <c r="BS21" s="8">
        <v>5.7692307999999998E-2</v>
      </c>
      <c r="BT21" s="8">
        <v>0.177884615</v>
      </c>
      <c r="BU21" s="8">
        <v>1.4423076999999999E-2</v>
      </c>
      <c r="BV21" s="8">
        <v>0</v>
      </c>
      <c r="BW21" s="8">
        <v>2.8846153999999999E-2</v>
      </c>
      <c r="BX21" s="8">
        <v>9.6153850000000006E-3</v>
      </c>
      <c r="BY21" s="8">
        <v>0</v>
      </c>
      <c r="BZ21" s="8">
        <v>0</v>
      </c>
      <c r="CA21" s="8">
        <v>0</v>
      </c>
      <c r="CB21" s="8">
        <v>0</v>
      </c>
      <c r="CC21" s="8">
        <v>0.39423076899999998</v>
      </c>
      <c r="CD21" s="8">
        <v>9.6153850000000006E-3</v>
      </c>
      <c r="CE21" s="8">
        <v>0</v>
      </c>
      <c r="CF21" s="8">
        <v>0</v>
      </c>
      <c r="CG21" s="8">
        <v>4.8076919999999997E-3</v>
      </c>
      <c r="CH21" s="8">
        <v>1.9230769000000002E-2</v>
      </c>
      <c r="CI21" s="8">
        <v>0</v>
      </c>
      <c r="CJ21" s="8">
        <v>9.6153850000000006E-3</v>
      </c>
      <c r="CK21" s="8">
        <v>0</v>
      </c>
    </row>
    <row r="22" spans="1:89" x14ac:dyDescent="0.25">
      <c r="A22" s="3" t="s">
        <v>84</v>
      </c>
      <c r="B22" s="4" t="s">
        <v>126</v>
      </c>
      <c r="C22" s="5">
        <v>62.457250000000002</v>
      </c>
      <c r="D22" s="5">
        <v>-114.387917</v>
      </c>
      <c r="E22" s="4">
        <v>5.5</v>
      </c>
      <c r="F22" s="4">
        <v>6.4</v>
      </c>
      <c r="G22" s="4">
        <v>99.65</v>
      </c>
      <c r="H22" s="4">
        <v>82</v>
      </c>
      <c r="I22" s="4">
        <v>125.9</v>
      </c>
      <c r="J22" s="4">
        <v>0.39600000000000002</v>
      </c>
      <c r="K22" s="4">
        <v>30.3</v>
      </c>
      <c r="L22" s="4">
        <v>10.8</v>
      </c>
      <c r="M22" s="4">
        <v>515</v>
      </c>
      <c r="N22" s="4">
        <v>18500</v>
      </c>
      <c r="O22" s="4">
        <v>695.1</v>
      </c>
      <c r="P22" s="4">
        <v>9.8000000000000007</v>
      </c>
      <c r="Q22" s="4">
        <v>0.20119999999999999</v>
      </c>
      <c r="R22" s="4">
        <v>2.2999999999999998</v>
      </c>
      <c r="S22" s="4">
        <v>42.1</v>
      </c>
      <c r="T22" s="4">
        <v>0.74</v>
      </c>
      <c r="U22" s="4">
        <v>35.76</v>
      </c>
      <c r="V22" s="4">
        <v>0.51</v>
      </c>
      <c r="W22" s="4">
        <v>35</v>
      </c>
      <c r="X22" s="4">
        <v>10500</v>
      </c>
      <c r="Y22" s="4">
        <v>790</v>
      </c>
      <c r="Z22" s="4">
        <v>14.9</v>
      </c>
      <c r="AA22" s="4">
        <v>31.6</v>
      </c>
      <c r="AB22" s="4">
        <v>6200</v>
      </c>
      <c r="AC22" s="4">
        <v>108.3</v>
      </c>
      <c r="AD22" s="4">
        <v>270</v>
      </c>
      <c r="AE22" s="4">
        <v>40</v>
      </c>
      <c r="AF22" s="4">
        <v>10700</v>
      </c>
      <c r="AG22" s="4">
        <v>1030</v>
      </c>
      <c r="AH22" s="4">
        <v>2100</v>
      </c>
      <c r="AI22" s="4">
        <v>0.8</v>
      </c>
      <c r="AJ22" s="4">
        <v>2.4</v>
      </c>
      <c r="AK22" s="4">
        <v>0.12</v>
      </c>
      <c r="AL22" s="4">
        <v>15700</v>
      </c>
      <c r="AM22" s="4">
        <v>0.26300000000000001</v>
      </c>
      <c r="AN22" s="4">
        <v>1.8</v>
      </c>
      <c r="AO22" s="4">
        <v>3.6</v>
      </c>
      <c r="AP22" s="4">
        <v>1.01</v>
      </c>
      <c r="AQ22" s="4">
        <v>0.05</v>
      </c>
      <c r="AR22" s="4">
        <v>0.84</v>
      </c>
      <c r="AS22" s="4">
        <v>14.8</v>
      </c>
      <c r="AT22" s="4">
        <v>0.7</v>
      </c>
      <c r="AU22" s="4">
        <v>2.1</v>
      </c>
      <c r="AV22" s="4">
        <v>5.03</v>
      </c>
      <c r="AW22" s="4">
        <v>28.6</v>
      </c>
      <c r="AX22" s="4">
        <v>1.7000000000000001E-2</v>
      </c>
      <c r="AY22" s="4">
        <v>0.3</v>
      </c>
      <c r="AZ22" s="4">
        <v>24.2</v>
      </c>
      <c r="BA22" s="4">
        <v>37</v>
      </c>
      <c r="BB22" s="25">
        <v>59.109311740898498</v>
      </c>
      <c r="BC22" s="25">
        <v>0.81</v>
      </c>
      <c r="BD22" s="25">
        <v>41.700404858289929</v>
      </c>
      <c r="BE22" s="6">
        <v>4.1834182291782401E-2</v>
      </c>
      <c r="BF22" s="6">
        <v>0.82802737224963108</v>
      </c>
      <c r="BG22" s="6">
        <v>0.13013844545858599</v>
      </c>
      <c r="BH22" s="4">
        <v>14</v>
      </c>
      <c r="BI22" s="7">
        <v>1.7347341538254499</v>
      </c>
      <c r="BJ22" s="4">
        <v>165</v>
      </c>
      <c r="BK22" s="4">
        <v>110</v>
      </c>
      <c r="BL22" s="7">
        <v>0.23846153761213013</v>
      </c>
      <c r="BM22" s="8">
        <v>0.32121212100000002</v>
      </c>
      <c r="BN22" s="8">
        <v>0.33939393899999998</v>
      </c>
      <c r="BO22" s="8">
        <v>0.103030303</v>
      </c>
      <c r="BP22" s="8">
        <v>2.4242423999999999E-2</v>
      </c>
      <c r="BQ22" s="8">
        <v>1.2121211999999999E-2</v>
      </c>
      <c r="BR22" s="8">
        <v>6.0606059999999996E-3</v>
      </c>
      <c r="BS22" s="8">
        <v>1.8181817999999999E-2</v>
      </c>
      <c r="BT22" s="8">
        <v>1.8181817999999999E-2</v>
      </c>
      <c r="BU22" s="8">
        <v>1.2121211999999999E-2</v>
      </c>
      <c r="BV22" s="8">
        <v>0</v>
      </c>
      <c r="BW22" s="8">
        <v>6.0606059999999996E-3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.115151515</v>
      </c>
      <c r="CD22" s="8">
        <v>6.0606059999999996E-3</v>
      </c>
      <c r="CE22" s="8">
        <v>0</v>
      </c>
      <c r="CF22" s="8">
        <v>0</v>
      </c>
      <c r="CG22" s="8">
        <v>0</v>
      </c>
      <c r="CH22" s="8">
        <v>0</v>
      </c>
      <c r="CI22" s="8">
        <v>0</v>
      </c>
      <c r="CJ22" s="8">
        <v>6.0606059999999996E-3</v>
      </c>
      <c r="CK22" s="8">
        <v>0</v>
      </c>
    </row>
    <row r="23" spans="1:89" x14ac:dyDescent="0.25">
      <c r="A23" s="3" t="s">
        <v>85</v>
      </c>
      <c r="B23" s="4" t="s">
        <v>126</v>
      </c>
      <c r="C23" s="5">
        <v>62.457056000000001</v>
      </c>
      <c r="D23" s="5">
        <v>-114.389375</v>
      </c>
      <c r="E23" s="4">
        <v>6.4</v>
      </c>
      <c r="F23" s="4">
        <v>8.1199999999999992</v>
      </c>
      <c r="G23" s="4">
        <v>114.37</v>
      </c>
      <c r="H23" s="4">
        <v>45.86</v>
      </c>
      <c r="I23" s="4">
        <v>99</v>
      </c>
      <c r="J23" s="4">
        <v>0.33200000000000002</v>
      </c>
      <c r="K23" s="4">
        <v>24.7</v>
      </c>
      <c r="L23" s="4">
        <v>8.9</v>
      </c>
      <c r="M23" s="4">
        <v>464</v>
      </c>
      <c r="N23" s="4">
        <v>18200</v>
      </c>
      <c r="O23" s="4">
        <v>1336.6</v>
      </c>
      <c r="P23" s="4">
        <v>12.2</v>
      </c>
      <c r="Q23" s="4">
        <v>0.2298</v>
      </c>
      <c r="R23" s="4">
        <v>1.9</v>
      </c>
      <c r="S23" s="4">
        <v>42.6</v>
      </c>
      <c r="T23" s="4">
        <v>0.61</v>
      </c>
      <c r="U23" s="4">
        <v>47</v>
      </c>
      <c r="V23" s="4">
        <v>0.51</v>
      </c>
      <c r="W23" s="4">
        <v>33</v>
      </c>
      <c r="X23" s="4">
        <v>11300</v>
      </c>
      <c r="Y23" s="4">
        <v>740</v>
      </c>
      <c r="Z23" s="4">
        <v>13.5</v>
      </c>
      <c r="AA23" s="4">
        <v>26.9</v>
      </c>
      <c r="AB23" s="4">
        <v>5400</v>
      </c>
      <c r="AC23" s="4">
        <v>101.7</v>
      </c>
      <c r="AD23" s="4">
        <v>230</v>
      </c>
      <c r="AE23" s="4">
        <v>38</v>
      </c>
      <c r="AF23" s="4">
        <v>9400</v>
      </c>
      <c r="AG23" s="4">
        <v>1080</v>
      </c>
      <c r="AH23" s="4">
        <v>1900</v>
      </c>
      <c r="AI23" s="4">
        <v>0.7</v>
      </c>
      <c r="AJ23" s="4">
        <v>2.1</v>
      </c>
      <c r="AK23" s="4">
        <v>0.13</v>
      </c>
      <c r="AL23" s="4">
        <v>16900</v>
      </c>
      <c r="AM23" s="4">
        <v>0.216</v>
      </c>
      <c r="AN23" s="4">
        <v>1.6</v>
      </c>
      <c r="AO23" s="4">
        <v>2.8</v>
      </c>
      <c r="AP23" s="4">
        <v>0.92</v>
      </c>
      <c r="AQ23" s="4">
        <v>0.03</v>
      </c>
      <c r="AR23" s="4">
        <v>0.72</v>
      </c>
      <c r="AS23" s="4">
        <v>12.5</v>
      </c>
      <c r="AT23" s="4">
        <v>0.6</v>
      </c>
      <c r="AU23" s="4">
        <v>2.1</v>
      </c>
      <c r="AV23" s="4">
        <v>4.92</v>
      </c>
      <c r="AW23" s="4">
        <v>25.5</v>
      </c>
      <c r="AX23" s="4">
        <v>1.0999999999999999E-2</v>
      </c>
      <c r="AY23" s="4">
        <v>0.6</v>
      </c>
      <c r="AZ23" s="4">
        <v>19.600000000000001</v>
      </c>
      <c r="BA23" s="4">
        <v>27</v>
      </c>
      <c r="BB23" s="25">
        <v>53.466666666665731</v>
      </c>
      <c r="BC23" s="25">
        <v>2.5333333333345589</v>
      </c>
      <c r="BD23" s="25">
        <v>43.999999999999716</v>
      </c>
      <c r="BE23" s="6">
        <v>8.3743962454177201E-2</v>
      </c>
      <c r="BF23" s="6">
        <v>0.78571642750225201</v>
      </c>
      <c r="BG23" s="6">
        <v>0.13053961004357101</v>
      </c>
      <c r="BH23" s="4">
        <v>13</v>
      </c>
      <c r="BI23" s="7">
        <v>1.6164191851952201</v>
      </c>
      <c r="BJ23" s="4">
        <v>380</v>
      </c>
      <c r="BK23" s="4">
        <v>760</v>
      </c>
      <c r="BL23" s="7">
        <v>0.17915309553501893</v>
      </c>
      <c r="BM23" s="8">
        <v>0.35526315800000002</v>
      </c>
      <c r="BN23" s="8">
        <v>0.34736842099999998</v>
      </c>
      <c r="BO23" s="8">
        <v>7.1052632000000004E-2</v>
      </c>
      <c r="BP23" s="8">
        <v>3.4210525999999998E-2</v>
      </c>
      <c r="BQ23" s="8">
        <v>2.8947368000000001E-2</v>
      </c>
      <c r="BR23" s="8">
        <v>0</v>
      </c>
      <c r="BS23" s="8">
        <v>2.3684211E-2</v>
      </c>
      <c r="BT23" s="8">
        <v>2.6315790000000002E-3</v>
      </c>
      <c r="BU23" s="8">
        <v>0</v>
      </c>
      <c r="BV23" s="8">
        <v>0</v>
      </c>
      <c r="BW23" s="8">
        <v>2.6315790000000002E-3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.11315789499999999</v>
      </c>
      <c r="CD23" s="8">
        <v>2.6315790000000002E-3</v>
      </c>
      <c r="CE23" s="8">
        <v>0</v>
      </c>
      <c r="CF23" s="8">
        <v>0</v>
      </c>
      <c r="CG23" s="8">
        <v>5.2631580000000004E-3</v>
      </c>
      <c r="CH23" s="8">
        <v>7.8947370000000006E-3</v>
      </c>
      <c r="CI23" s="8">
        <v>0</v>
      </c>
      <c r="CJ23" s="8">
        <v>5.2631580000000004E-3</v>
      </c>
      <c r="CK23" s="8">
        <v>0</v>
      </c>
    </row>
    <row r="24" spans="1:89" x14ac:dyDescent="0.25">
      <c r="A24" s="3" t="s">
        <v>98</v>
      </c>
      <c r="B24" s="4" t="s">
        <v>126</v>
      </c>
      <c r="C24" s="5">
        <v>62.459249999999997</v>
      </c>
      <c r="D24" s="5">
        <v>-114.388944</v>
      </c>
      <c r="E24" s="4">
        <v>1.1000000000000001</v>
      </c>
      <c r="F24" s="4">
        <v>3.29</v>
      </c>
      <c r="G24" s="4">
        <v>39.270000000000003</v>
      </c>
      <c r="H24" s="4">
        <v>18.670000000000002</v>
      </c>
      <c r="I24" s="4">
        <v>97.5</v>
      </c>
      <c r="J24" s="4">
        <v>0.15</v>
      </c>
      <c r="K24" s="4">
        <v>20.7</v>
      </c>
      <c r="L24" s="4">
        <v>5.6</v>
      </c>
      <c r="M24" s="4">
        <v>959</v>
      </c>
      <c r="N24" s="4">
        <v>8700</v>
      </c>
      <c r="O24" s="4">
        <v>257.89999999999998</v>
      </c>
      <c r="P24" s="4">
        <v>5.3</v>
      </c>
      <c r="Q24" s="4">
        <v>0.32550000000000001</v>
      </c>
      <c r="R24" s="4">
        <v>1.1000000000000001</v>
      </c>
      <c r="S24" s="4">
        <v>153.19999999999999</v>
      </c>
      <c r="T24" s="4">
        <v>0.35</v>
      </c>
      <c r="U24" s="4">
        <v>8.84</v>
      </c>
      <c r="V24" s="4">
        <v>0.22</v>
      </c>
      <c r="W24" s="4">
        <v>16</v>
      </c>
      <c r="X24" s="4">
        <v>109200</v>
      </c>
      <c r="Y24" s="4">
        <v>930</v>
      </c>
      <c r="Z24" s="4">
        <v>6.9</v>
      </c>
      <c r="AA24" s="4">
        <v>22.5</v>
      </c>
      <c r="AB24" s="4">
        <v>5500</v>
      </c>
      <c r="AC24" s="4">
        <v>155.69999999999999</v>
      </c>
      <c r="AD24" s="4">
        <v>140</v>
      </c>
      <c r="AE24" s="4">
        <v>43</v>
      </c>
      <c r="AF24" s="4">
        <v>4900</v>
      </c>
      <c r="AG24" s="4">
        <v>800</v>
      </c>
      <c r="AH24" s="4">
        <v>1700</v>
      </c>
      <c r="AI24" s="4">
        <v>0.5</v>
      </c>
      <c r="AJ24" s="4">
        <v>1.3</v>
      </c>
      <c r="AK24" s="4">
        <v>0.06</v>
      </c>
      <c r="AL24" s="4">
        <v>9700</v>
      </c>
      <c r="AM24" s="4">
        <v>5.8000000000000003E-2</v>
      </c>
      <c r="AN24" s="4">
        <v>0.9</v>
      </c>
      <c r="AO24" s="4">
        <v>1.6</v>
      </c>
      <c r="AP24" s="4">
        <v>0.48</v>
      </c>
      <c r="AQ24" s="4">
        <v>0.03</v>
      </c>
      <c r="AR24" s="4">
        <v>0.41</v>
      </c>
      <c r="AS24" s="4">
        <v>6.7</v>
      </c>
      <c r="AT24" s="4">
        <v>0.2</v>
      </c>
      <c r="AU24" s="4">
        <v>1.1000000000000001</v>
      </c>
      <c r="AV24" s="4">
        <v>2.89</v>
      </c>
      <c r="AW24" s="4">
        <v>12.9</v>
      </c>
      <c r="AX24" s="4">
        <v>8.9999999999999993E-3</v>
      </c>
      <c r="AY24" s="4">
        <v>0.2</v>
      </c>
      <c r="AZ24" s="4">
        <v>10.199999999999999</v>
      </c>
      <c r="BA24" s="4">
        <v>43</v>
      </c>
      <c r="BB24" s="25">
        <v>51.198257080609821</v>
      </c>
      <c r="BC24" s="25">
        <v>1.5976761074788994</v>
      </c>
      <c r="BD24" s="25">
        <v>47.204066811911282</v>
      </c>
      <c r="BE24" s="6">
        <v>7.6682875295181793E-2</v>
      </c>
      <c r="BF24" s="6">
        <v>0.78681176373512829</v>
      </c>
      <c r="BG24" s="6">
        <v>0.13650536096968999</v>
      </c>
      <c r="BH24" s="4">
        <v>13</v>
      </c>
      <c r="BI24" s="7">
        <v>1.9010620177712201</v>
      </c>
      <c r="BJ24" s="4">
        <v>185</v>
      </c>
      <c r="BK24" s="4">
        <v>370</v>
      </c>
      <c r="BL24" s="7">
        <v>0.9204545471029183</v>
      </c>
      <c r="BM24" s="8">
        <v>0.19459459500000001</v>
      </c>
      <c r="BN24" s="8">
        <v>0.20540540500000001</v>
      </c>
      <c r="BO24" s="8">
        <v>5.9459458999999999E-2</v>
      </c>
      <c r="BP24" s="8">
        <v>1.6216215999999999E-2</v>
      </c>
      <c r="BQ24" s="8">
        <v>3.7837837999999999E-2</v>
      </c>
      <c r="BR24" s="8">
        <v>0</v>
      </c>
      <c r="BS24" s="8">
        <v>3.2432431999999997E-2</v>
      </c>
      <c r="BT24" s="8">
        <v>2.1621622E-2</v>
      </c>
      <c r="BU24" s="8">
        <v>1.6216215999999999E-2</v>
      </c>
      <c r="BV24" s="8">
        <v>0</v>
      </c>
      <c r="BW24" s="8">
        <v>1.0810811E-2</v>
      </c>
      <c r="BX24" s="8">
        <v>1.0810811E-2</v>
      </c>
      <c r="BY24" s="8">
        <v>0</v>
      </c>
      <c r="BZ24" s="8">
        <v>0</v>
      </c>
      <c r="CA24" s="8">
        <v>0</v>
      </c>
      <c r="CB24" s="8">
        <v>0</v>
      </c>
      <c r="CC24" s="8">
        <v>0.345945946</v>
      </c>
      <c r="CD24" s="8">
        <v>0</v>
      </c>
      <c r="CE24" s="8">
        <v>0</v>
      </c>
      <c r="CF24" s="8">
        <v>0</v>
      </c>
      <c r="CG24" s="8">
        <v>0</v>
      </c>
      <c r="CH24" s="8">
        <v>1.0810811E-2</v>
      </c>
      <c r="CI24" s="8">
        <v>0</v>
      </c>
      <c r="CJ24" s="8">
        <v>3.7837837999999999E-2</v>
      </c>
      <c r="CK24" s="8">
        <v>0</v>
      </c>
    </row>
    <row r="25" spans="1:89" x14ac:dyDescent="0.25">
      <c r="A25" s="3" t="s">
        <v>99</v>
      </c>
      <c r="B25" s="4" t="s">
        <v>126</v>
      </c>
      <c r="C25" s="5">
        <v>62.460527999999996</v>
      </c>
      <c r="D25" s="5">
        <v>-114.383861</v>
      </c>
      <c r="E25" s="4">
        <v>0.7</v>
      </c>
      <c r="F25" s="4">
        <v>1.77</v>
      </c>
      <c r="G25" s="4">
        <v>56.8</v>
      </c>
      <c r="H25" s="4">
        <v>18.059999999999999</v>
      </c>
      <c r="I25" s="4">
        <v>86.2</v>
      </c>
      <c r="J25" s="4">
        <v>0.14399999999999999</v>
      </c>
      <c r="K25" s="4">
        <v>23.6</v>
      </c>
      <c r="L25" s="4">
        <v>7.1</v>
      </c>
      <c r="M25" s="4">
        <v>243</v>
      </c>
      <c r="N25" s="4">
        <v>12600</v>
      </c>
      <c r="O25" s="4">
        <v>234.9</v>
      </c>
      <c r="P25" s="4">
        <v>4</v>
      </c>
      <c r="Q25" s="4">
        <v>5.8299999999999998E-2</v>
      </c>
      <c r="R25" s="4">
        <v>2.8</v>
      </c>
      <c r="S25" s="4">
        <v>45.4</v>
      </c>
      <c r="T25" s="4">
        <v>0.4</v>
      </c>
      <c r="U25" s="4">
        <v>5.64</v>
      </c>
      <c r="V25" s="4">
        <v>0.31</v>
      </c>
      <c r="W25" s="4">
        <v>19</v>
      </c>
      <c r="X25" s="4">
        <v>11100</v>
      </c>
      <c r="Y25" s="4">
        <v>580</v>
      </c>
      <c r="Z25" s="4">
        <v>13.6</v>
      </c>
      <c r="AA25" s="4">
        <v>22.7</v>
      </c>
      <c r="AB25" s="4">
        <v>4600</v>
      </c>
      <c r="AC25" s="4">
        <v>78.8</v>
      </c>
      <c r="AD25" s="4">
        <v>210</v>
      </c>
      <c r="AE25" s="4">
        <v>38</v>
      </c>
      <c r="AF25" s="4">
        <v>7000</v>
      </c>
      <c r="AG25" s="4">
        <v>460</v>
      </c>
      <c r="AH25" s="4">
        <v>1100</v>
      </c>
      <c r="AI25" s="4">
        <v>0.4</v>
      </c>
      <c r="AJ25" s="4">
        <v>2.2000000000000002</v>
      </c>
      <c r="AK25" s="4">
        <v>0.08</v>
      </c>
      <c r="AL25" s="4">
        <v>14400</v>
      </c>
      <c r="AM25" s="4">
        <v>7.0999999999999994E-2</v>
      </c>
      <c r="AN25" s="4">
        <v>1.1000000000000001</v>
      </c>
      <c r="AO25" s="4">
        <v>2</v>
      </c>
      <c r="AP25" s="4">
        <v>0.75</v>
      </c>
      <c r="AQ25" s="4">
        <v>0.08</v>
      </c>
      <c r="AR25" s="4">
        <v>0.7</v>
      </c>
      <c r="AS25" s="4">
        <v>9.8000000000000007</v>
      </c>
      <c r="AT25" s="4">
        <v>0.3</v>
      </c>
      <c r="AU25" s="4">
        <v>3.3</v>
      </c>
      <c r="AV25" s="4">
        <v>5.91</v>
      </c>
      <c r="AW25" s="4">
        <v>26</v>
      </c>
      <c r="AX25" s="4">
        <v>1.0999999999999999E-2</v>
      </c>
      <c r="AY25" s="4">
        <v>0.3</v>
      </c>
      <c r="AZ25" s="4">
        <v>13.8</v>
      </c>
      <c r="BA25" s="4">
        <v>71</v>
      </c>
      <c r="BB25" s="25">
        <v>57.588357588358306</v>
      </c>
      <c r="BC25" s="25">
        <v>3.6729036729024682</v>
      </c>
      <c r="BD25" s="25">
        <v>38.738738738739222</v>
      </c>
      <c r="BE25" s="6">
        <v>7.8502793767067106E-2</v>
      </c>
      <c r="BF25" s="6">
        <v>0.80902425355877372</v>
      </c>
      <c r="BG25" s="6">
        <v>0.11247295267415899</v>
      </c>
      <c r="BH25" s="4">
        <v>13</v>
      </c>
      <c r="BI25" s="7">
        <v>1.8255343919654099</v>
      </c>
      <c r="BJ25" s="4">
        <v>186</v>
      </c>
      <c r="BK25" s="4">
        <v>372</v>
      </c>
      <c r="BL25" s="7">
        <v>0.91397849217204308</v>
      </c>
      <c r="BM25" s="8">
        <v>0.172043011</v>
      </c>
      <c r="BN25" s="8">
        <v>0.23655914</v>
      </c>
      <c r="BO25" s="8">
        <v>5.3763441000000002E-2</v>
      </c>
      <c r="BP25" s="8">
        <v>3.7634409000000001E-2</v>
      </c>
      <c r="BQ25" s="8">
        <v>1.6129032000000001E-2</v>
      </c>
      <c r="BR25" s="8">
        <v>1.0752688E-2</v>
      </c>
      <c r="BS25" s="8">
        <v>1.6129032000000001E-2</v>
      </c>
      <c r="BT25" s="8">
        <v>2.6881720000000001E-2</v>
      </c>
      <c r="BU25" s="8">
        <v>3.2258065000000002E-2</v>
      </c>
      <c r="BV25" s="8">
        <v>0</v>
      </c>
      <c r="BW25" s="8">
        <v>0</v>
      </c>
      <c r="BX25" s="8">
        <v>1.0752688E-2</v>
      </c>
      <c r="BY25" s="8">
        <v>0</v>
      </c>
      <c r="BZ25" s="8">
        <v>0</v>
      </c>
      <c r="CA25" s="8">
        <v>0</v>
      </c>
      <c r="CB25" s="8">
        <v>0</v>
      </c>
      <c r="CC25" s="8">
        <v>0.36559139800000001</v>
      </c>
      <c r="CD25" s="8">
        <v>5.3763439999999999E-3</v>
      </c>
      <c r="CE25" s="8">
        <v>0</v>
      </c>
      <c r="CF25" s="8">
        <v>0</v>
      </c>
      <c r="CG25" s="8">
        <v>0</v>
      </c>
      <c r="CH25" s="8">
        <v>0</v>
      </c>
      <c r="CI25" s="8">
        <v>0</v>
      </c>
      <c r="CJ25" s="8">
        <v>1.6129032000000001E-2</v>
      </c>
      <c r="CK25" s="8">
        <v>0</v>
      </c>
    </row>
    <row r="26" spans="1:89" x14ac:dyDescent="0.25">
      <c r="A26" s="3" t="s">
        <v>100</v>
      </c>
      <c r="B26" s="4" t="s">
        <v>126</v>
      </c>
      <c r="C26" s="5">
        <v>62.46125</v>
      </c>
      <c r="D26" s="5">
        <v>-114.385667</v>
      </c>
      <c r="E26" s="4">
        <v>0.8</v>
      </c>
      <c r="F26" s="4">
        <v>2.88</v>
      </c>
      <c r="G26" s="4">
        <v>48.02</v>
      </c>
      <c r="H26" s="4">
        <v>18.309999999999999</v>
      </c>
      <c r="I26" s="4">
        <v>89.8</v>
      </c>
      <c r="J26" s="4">
        <v>0.158</v>
      </c>
      <c r="K26" s="4">
        <v>22.1</v>
      </c>
      <c r="L26" s="4">
        <v>6.6</v>
      </c>
      <c r="M26" s="4">
        <v>211</v>
      </c>
      <c r="N26" s="4">
        <v>10900</v>
      </c>
      <c r="O26" s="4">
        <v>246.8</v>
      </c>
      <c r="P26" s="4">
        <v>5.8</v>
      </c>
      <c r="Q26" s="4">
        <v>0.1082</v>
      </c>
      <c r="R26" s="4">
        <v>2</v>
      </c>
      <c r="S26" s="4">
        <v>41</v>
      </c>
      <c r="T26" s="4">
        <v>0.48</v>
      </c>
      <c r="U26" s="4">
        <v>8.15</v>
      </c>
      <c r="V26" s="4">
        <v>0.22</v>
      </c>
      <c r="W26" s="4">
        <v>17</v>
      </c>
      <c r="X26" s="4">
        <v>10800</v>
      </c>
      <c r="Y26" s="4">
        <v>720</v>
      </c>
      <c r="Z26" s="4">
        <v>11.3</v>
      </c>
      <c r="AA26" s="4">
        <v>20.7</v>
      </c>
      <c r="AB26" s="4">
        <v>4400</v>
      </c>
      <c r="AC26" s="4">
        <v>79.900000000000006</v>
      </c>
      <c r="AD26" s="4">
        <v>190</v>
      </c>
      <c r="AE26" s="4">
        <v>41</v>
      </c>
      <c r="AF26" s="4">
        <v>6700</v>
      </c>
      <c r="AG26" s="4">
        <v>460</v>
      </c>
      <c r="AH26" s="4">
        <v>1100</v>
      </c>
      <c r="AI26" s="4">
        <v>0.5</v>
      </c>
      <c r="AJ26" s="4">
        <v>1.9</v>
      </c>
      <c r="AK26" s="4">
        <v>7.0000000000000007E-2</v>
      </c>
      <c r="AL26" s="4">
        <v>13600</v>
      </c>
      <c r="AM26" s="4">
        <v>6.8000000000000005E-2</v>
      </c>
      <c r="AN26" s="4">
        <v>1.6</v>
      </c>
      <c r="AO26" s="4">
        <v>2.1</v>
      </c>
      <c r="AP26" s="4">
        <v>0.68</v>
      </c>
      <c r="AQ26" s="4">
        <v>0.05</v>
      </c>
      <c r="AR26" s="4">
        <v>0.56000000000000005</v>
      </c>
      <c r="AS26" s="4">
        <v>8.9</v>
      </c>
      <c r="AT26" s="4">
        <v>0.4</v>
      </c>
      <c r="AU26" s="4">
        <v>2.5</v>
      </c>
      <c r="AV26" s="4">
        <v>4.71</v>
      </c>
      <c r="AW26" s="4">
        <v>21.5</v>
      </c>
      <c r="AX26" s="4">
        <v>5.0000000000000001E-3</v>
      </c>
      <c r="AY26" s="4">
        <v>0.2</v>
      </c>
      <c r="AZ26" s="4">
        <v>13.4</v>
      </c>
      <c r="BA26" s="4">
        <v>38</v>
      </c>
      <c r="BB26" s="25">
        <v>59.429030960997373</v>
      </c>
      <c r="BC26" s="25">
        <v>2.4125452352232566</v>
      </c>
      <c r="BD26" s="25">
        <v>38.158423803779371</v>
      </c>
      <c r="BE26" s="6">
        <v>6.5278771297401395E-2</v>
      </c>
      <c r="BF26" s="6">
        <v>0.79629352340316917</v>
      </c>
      <c r="BG26" s="6">
        <v>0.13842770529942999</v>
      </c>
      <c r="BH26" s="4">
        <v>14</v>
      </c>
      <c r="BI26" s="7">
        <v>1.8060958036960699</v>
      </c>
      <c r="BJ26" s="4">
        <v>179</v>
      </c>
      <c r="BK26" s="4">
        <v>358</v>
      </c>
      <c r="BL26" s="7">
        <v>0.45299145151384324</v>
      </c>
      <c r="BM26" s="8">
        <v>0.20670391099999999</v>
      </c>
      <c r="BN26" s="8">
        <v>0.34636871499999999</v>
      </c>
      <c r="BO26" s="8">
        <v>8.3798883000000005E-2</v>
      </c>
      <c r="BP26" s="8">
        <v>1.6759777E-2</v>
      </c>
      <c r="BQ26" s="8">
        <v>1.6759777E-2</v>
      </c>
      <c r="BR26" s="8">
        <v>0</v>
      </c>
      <c r="BS26" s="8">
        <v>1.1173183999999999E-2</v>
      </c>
      <c r="BT26" s="8">
        <v>2.2346369000000001E-2</v>
      </c>
      <c r="BU26" s="8">
        <v>1.6759777E-2</v>
      </c>
      <c r="BV26" s="8">
        <v>0</v>
      </c>
      <c r="BW26" s="8">
        <v>5.5865919999999996E-3</v>
      </c>
      <c r="BX26" s="8">
        <v>1.1173183999999999E-2</v>
      </c>
      <c r="BY26" s="8">
        <v>0</v>
      </c>
      <c r="BZ26" s="8">
        <v>0</v>
      </c>
      <c r="CA26" s="8">
        <v>0</v>
      </c>
      <c r="CB26" s="8">
        <v>0</v>
      </c>
      <c r="CC26" s="8">
        <v>0.229050279</v>
      </c>
      <c r="CD26" s="8">
        <v>0</v>
      </c>
      <c r="CE26" s="8">
        <v>0</v>
      </c>
      <c r="CF26" s="8">
        <v>0</v>
      </c>
      <c r="CG26" s="8">
        <v>1.6759777E-2</v>
      </c>
      <c r="CH26" s="8">
        <v>5.5865919999999996E-3</v>
      </c>
      <c r="CI26" s="8">
        <v>0</v>
      </c>
      <c r="CJ26" s="8">
        <v>1.1173183999999999E-2</v>
      </c>
      <c r="CK26" s="8">
        <v>0</v>
      </c>
    </row>
    <row r="27" spans="1:89" x14ac:dyDescent="0.25">
      <c r="A27" s="3" t="s">
        <v>101</v>
      </c>
      <c r="B27" s="4" t="s">
        <v>126</v>
      </c>
      <c r="C27" s="5">
        <v>62.456555999999999</v>
      </c>
      <c r="D27" s="5">
        <v>-114.3935</v>
      </c>
      <c r="E27" s="4">
        <v>1.5</v>
      </c>
      <c r="F27" s="4">
        <v>3.7</v>
      </c>
      <c r="G27" s="4">
        <v>51.43</v>
      </c>
      <c r="H27" s="4">
        <v>4.07</v>
      </c>
      <c r="I27" s="4">
        <v>91.2</v>
      </c>
      <c r="J27" s="4">
        <v>9.9000000000000005E-2</v>
      </c>
      <c r="K27" s="4">
        <v>18.8</v>
      </c>
      <c r="L27" s="4">
        <v>7.1</v>
      </c>
      <c r="M27" s="4">
        <v>363</v>
      </c>
      <c r="N27" s="4">
        <v>11500</v>
      </c>
      <c r="O27" s="4">
        <v>161.6</v>
      </c>
      <c r="P27" s="4">
        <v>9</v>
      </c>
      <c r="Q27" s="4">
        <v>4.0000000000000001E-3</v>
      </c>
      <c r="R27" s="4">
        <v>1.2</v>
      </c>
      <c r="S27" s="4">
        <v>46.5</v>
      </c>
      <c r="T27" s="4">
        <v>0.41</v>
      </c>
      <c r="U27" s="4">
        <v>2.58</v>
      </c>
      <c r="V27" s="4">
        <v>0.24</v>
      </c>
      <c r="W27" s="4">
        <v>18</v>
      </c>
      <c r="X27" s="4">
        <v>11600</v>
      </c>
      <c r="Y27" s="4">
        <v>620</v>
      </c>
      <c r="Z27" s="4">
        <v>12</v>
      </c>
      <c r="AA27" s="4">
        <v>20.6</v>
      </c>
      <c r="AB27" s="4">
        <v>4300</v>
      </c>
      <c r="AC27" s="4">
        <v>85.9</v>
      </c>
      <c r="AD27" s="4">
        <v>160</v>
      </c>
      <c r="AE27" s="4">
        <v>29</v>
      </c>
      <c r="AF27" s="4">
        <v>6800</v>
      </c>
      <c r="AG27" s="4">
        <v>1040</v>
      </c>
      <c r="AH27" s="4">
        <v>1200</v>
      </c>
      <c r="AI27" s="4">
        <v>0.3</v>
      </c>
      <c r="AJ27" s="4">
        <v>1.3</v>
      </c>
      <c r="AK27" s="4">
        <v>0.1</v>
      </c>
      <c r="AL27" s="4">
        <v>14000</v>
      </c>
      <c r="AM27" s="4">
        <v>5.1999999999999998E-2</v>
      </c>
      <c r="AN27" s="4">
        <v>1.8</v>
      </c>
      <c r="AO27" s="4">
        <v>2</v>
      </c>
      <c r="AP27" s="4">
        <v>0.73</v>
      </c>
      <c r="AQ27" s="4">
        <v>0.03</v>
      </c>
      <c r="AR27" s="4">
        <v>0.57999999999999996</v>
      </c>
      <c r="AS27" s="4">
        <v>8.6</v>
      </c>
      <c r="AT27" s="4">
        <v>0.4</v>
      </c>
      <c r="AU27" s="4">
        <v>1.3</v>
      </c>
      <c r="AV27" s="4">
        <v>4.99</v>
      </c>
      <c r="AW27" s="4">
        <v>22.2</v>
      </c>
      <c r="AX27" s="4">
        <v>4.0000000000000001E-3</v>
      </c>
      <c r="AY27" s="4">
        <v>0.3</v>
      </c>
      <c r="AZ27" s="4">
        <v>12.9</v>
      </c>
      <c r="BA27" s="4">
        <v>18</v>
      </c>
      <c r="BB27" s="25">
        <v>56.936067551267676</v>
      </c>
      <c r="BC27" s="25">
        <v>3.4981905910740583</v>
      </c>
      <c r="BD27" s="25">
        <v>39.565741857658267</v>
      </c>
      <c r="BE27" s="6">
        <v>0.17082229377248401</v>
      </c>
      <c r="BF27" s="6">
        <v>0.71902159298362922</v>
      </c>
      <c r="BG27" s="6">
        <v>0.11015611324388599</v>
      </c>
      <c r="BH27" s="4">
        <v>12</v>
      </c>
      <c r="BI27" s="7">
        <v>1.74585878872452</v>
      </c>
      <c r="BJ27" s="4">
        <v>153</v>
      </c>
      <c r="BK27" s="4">
        <v>306</v>
      </c>
      <c r="BL27" s="7">
        <v>0.83750000210375009</v>
      </c>
      <c r="BM27" s="8">
        <v>0.196078431</v>
      </c>
      <c r="BN27" s="8">
        <v>0.111111111</v>
      </c>
      <c r="BO27" s="8">
        <v>0.130718954</v>
      </c>
      <c r="BP27" s="8">
        <v>8.4967319999999999E-2</v>
      </c>
      <c r="BQ27" s="8">
        <v>0</v>
      </c>
      <c r="BR27" s="8">
        <v>0</v>
      </c>
      <c r="BS27" s="8">
        <v>0</v>
      </c>
      <c r="BT27" s="8">
        <v>1.3071895E-2</v>
      </c>
      <c r="BU27" s="8">
        <v>6.5359479999999998E-3</v>
      </c>
      <c r="BV27" s="8">
        <v>0</v>
      </c>
      <c r="BW27" s="8">
        <v>6.5359479999999998E-3</v>
      </c>
      <c r="BX27" s="8">
        <v>6.5359479999999998E-3</v>
      </c>
      <c r="BY27" s="8">
        <v>0</v>
      </c>
      <c r="BZ27" s="8">
        <v>0</v>
      </c>
      <c r="CA27" s="8">
        <v>0</v>
      </c>
      <c r="CB27" s="8">
        <v>6.5359479999999998E-3</v>
      </c>
      <c r="CC27" s="8">
        <v>0.39869281000000001</v>
      </c>
      <c r="CD27" s="8">
        <v>0</v>
      </c>
      <c r="CE27" s="8">
        <v>0</v>
      </c>
      <c r="CF27" s="8">
        <v>0</v>
      </c>
      <c r="CG27" s="8">
        <v>0</v>
      </c>
      <c r="CH27" s="8">
        <v>1.3071895E-2</v>
      </c>
      <c r="CI27" s="8">
        <v>0</v>
      </c>
      <c r="CJ27" s="8">
        <v>2.6143791E-2</v>
      </c>
      <c r="CK27" s="8">
        <v>0</v>
      </c>
    </row>
    <row r="28" spans="1:89" x14ac:dyDescent="0.25">
      <c r="A28" s="9" t="s">
        <v>109</v>
      </c>
      <c r="B28" s="4" t="s">
        <v>127</v>
      </c>
      <c r="C28" s="5">
        <v>64.047920000000005</v>
      </c>
      <c r="D28" s="5">
        <v>-111.15071</v>
      </c>
      <c r="E28" s="4">
        <v>1</v>
      </c>
      <c r="F28" s="4">
        <v>2.77</v>
      </c>
      <c r="G28" s="4">
        <v>46.78</v>
      </c>
      <c r="H28" s="4">
        <v>6.06</v>
      </c>
      <c r="I28" s="4">
        <v>106.6</v>
      </c>
      <c r="J28" s="4">
        <v>0.18</v>
      </c>
      <c r="K28" s="4">
        <v>75.400000000000006</v>
      </c>
      <c r="L28" s="4">
        <v>19.600000000000001</v>
      </c>
      <c r="M28" s="4">
        <v>92</v>
      </c>
      <c r="N28" s="4">
        <v>13000</v>
      </c>
      <c r="O28" s="4">
        <v>350.5</v>
      </c>
      <c r="P28" s="4">
        <v>1.1000000000000001</v>
      </c>
      <c r="Q28" s="4">
        <v>2.6217999999999999</v>
      </c>
      <c r="R28" s="4">
        <v>1.2</v>
      </c>
      <c r="S28" s="4">
        <v>37.4</v>
      </c>
      <c r="T28" s="4">
        <v>0.34</v>
      </c>
      <c r="U28" s="4">
        <v>1.06</v>
      </c>
      <c r="V28" s="4">
        <v>0.25</v>
      </c>
      <c r="W28" s="4">
        <v>16</v>
      </c>
      <c r="X28" s="4">
        <v>11300</v>
      </c>
      <c r="Y28" s="4">
        <v>810</v>
      </c>
      <c r="Z28" s="4">
        <v>39</v>
      </c>
      <c r="AA28" s="4">
        <v>21.5</v>
      </c>
      <c r="AB28" s="4">
        <v>2200</v>
      </c>
      <c r="AC28" s="4">
        <v>48.7</v>
      </c>
      <c r="AD28" s="4">
        <v>210</v>
      </c>
      <c r="AE28" s="4">
        <v>5200</v>
      </c>
      <c r="AF28" s="4">
        <v>440</v>
      </c>
      <c r="AG28" s="4">
        <v>1100</v>
      </c>
      <c r="AH28" s="4">
        <v>7.9</v>
      </c>
      <c r="AI28" s="4">
        <v>1.4</v>
      </c>
      <c r="AJ28" s="4">
        <v>0.21</v>
      </c>
      <c r="AK28" s="4">
        <v>14400</v>
      </c>
      <c r="AL28" s="4">
        <v>4.4999999999999998E-2</v>
      </c>
      <c r="AM28" s="4">
        <v>1.2</v>
      </c>
      <c r="AN28" s="4">
        <v>0.04</v>
      </c>
      <c r="AO28" s="4">
        <v>1.6</v>
      </c>
      <c r="AP28" s="4">
        <v>0.7</v>
      </c>
      <c r="AQ28" s="4">
        <v>7.0000000000000007E-2</v>
      </c>
      <c r="AR28" s="4">
        <v>0.56999999999999995</v>
      </c>
      <c r="AS28" s="4">
        <v>4.5999999999999996</v>
      </c>
      <c r="AT28" s="4">
        <v>0.2</v>
      </c>
      <c r="AU28" s="4">
        <v>2.4</v>
      </c>
      <c r="AV28" s="4">
        <v>12.02</v>
      </c>
      <c r="AW28" s="4">
        <v>76.5</v>
      </c>
      <c r="AX28" s="4">
        <v>5.0000000000000001E-4</v>
      </c>
      <c r="AY28" s="4">
        <v>0.2</v>
      </c>
      <c r="AZ28" s="4">
        <v>8.1999999999999993</v>
      </c>
      <c r="BA28" s="4" t="s">
        <v>108</v>
      </c>
      <c r="BB28" s="10">
        <v>52.793614595211025</v>
      </c>
      <c r="BC28" s="10">
        <v>3.7628278221207103</v>
      </c>
      <c r="BD28" s="10">
        <v>43.443557582668298</v>
      </c>
      <c r="BE28" s="6">
        <v>6.4023869536282099E-2</v>
      </c>
      <c r="BF28" s="6">
        <v>0.85048478959946594</v>
      </c>
      <c r="BG28" s="11">
        <v>8.5491340864251697E-2</v>
      </c>
      <c r="BH28" s="4">
        <v>12</v>
      </c>
      <c r="BI28" s="7">
        <v>1.8436251891570601</v>
      </c>
      <c r="BJ28" s="4">
        <v>253</v>
      </c>
      <c r="BK28" s="4">
        <v>506</v>
      </c>
      <c r="BL28" s="7">
        <v>0.27322404444865478</v>
      </c>
      <c r="BM28" s="8">
        <v>0.19367588899999999</v>
      </c>
      <c r="BN28" s="8">
        <v>0.40711462500000001</v>
      </c>
      <c r="BO28" s="8">
        <v>9.0909090999999997E-2</v>
      </c>
      <c r="BP28" s="8">
        <v>3.1620553000000003E-2</v>
      </c>
      <c r="BQ28" s="8">
        <v>4.3478260999999997E-2</v>
      </c>
      <c r="BR28" s="8">
        <v>0</v>
      </c>
      <c r="BS28" s="8">
        <v>0.110671937</v>
      </c>
      <c r="BT28" s="8">
        <v>4.743083E-2</v>
      </c>
      <c r="BU28" s="8">
        <v>0</v>
      </c>
      <c r="BV28" s="8">
        <v>0</v>
      </c>
      <c r="BW28" s="8">
        <v>1.5810277000000001E-2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1.9762846000000001E-2</v>
      </c>
      <c r="CD28" s="8">
        <v>3.9525690000000004E-3</v>
      </c>
      <c r="CE28" s="8">
        <v>0</v>
      </c>
      <c r="CF28" s="8">
        <v>0</v>
      </c>
      <c r="CG28" s="8">
        <v>1.9762846000000001E-2</v>
      </c>
      <c r="CH28" s="8">
        <v>0</v>
      </c>
      <c r="CI28" s="8">
        <v>0</v>
      </c>
      <c r="CJ28" s="8">
        <v>1.5810277000000001E-2</v>
      </c>
      <c r="CK28" s="8">
        <v>0</v>
      </c>
    </row>
    <row r="29" spans="1:89" x14ac:dyDescent="0.25">
      <c r="A29" s="9" t="s">
        <v>110</v>
      </c>
      <c r="B29" s="4" t="s">
        <v>127</v>
      </c>
      <c r="C29" s="5">
        <v>64.047190000000001</v>
      </c>
      <c r="D29" s="5">
        <v>-111.15357</v>
      </c>
      <c r="E29" s="4">
        <v>1.7</v>
      </c>
      <c r="F29" s="4">
        <v>3.84</v>
      </c>
      <c r="G29" s="4">
        <v>48.86</v>
      </c>
      <c r="H29" s="4">
        <v>4.62</v>
      </c>
      <c r="I29" s="4">
        <v>98</v>
      </c>
      <c r="J29" s="4">
        <v>0.17799999999999999</v>
      </c>
      <c r="K29" s="4">
        <v>76.599999999999994</v>
      </c>
      <c r="L29" s="4">
        <v>28.9</v>
      </c>
      <c r="M29" s="4">
        <v>148</v>
      </c>
      <c r="N29" s="4">
        <v>16700</v>
      </c>
      <c r="O29" s="4">
        <v>210.1</v>
      </c>
      <c r="P29" s="4">
        <v>1.6</v>
      </c>
      <c r="Q29" s="4">
        <v>1.3873</v>
      </c>
      <c r="R29" s="4">
        <v>2.2999999999999998</v>
      </c>
      <c r="S29" s="4">
        <v>22.6</v>
      </c>
      <c r="T29" s="4">
        <v>0.28999999999999998</v>
      </c>
      <c r="U29" s="4">
        <v>1</v>
      </c>
      <c r="V29" s="4">
        <v>0.3</v>
      </c>
      <c r="W29" s="4">
        <v>32</v>
      </c>
      <c r="X29" s="4">
        <v>8200</v>
      </c>
      <c r="Y29" s="4">
        <v>580</v>
      </c>
      <c r="Z29" s="4">
        <v>37.9</v>
      </c>
      <c r="AA29" s="4">
        <v>58.5</v>
      </c>
      <c r="AB29" s="4">
        <v>4300</v>
      </c>
      <c r="AC29" s="4">
        <v>63.8</v>
      </c>
      <c r="AD29" s="4">
        <v>410</v>
      </c>
      <c r="AE29" s="4">
        <v>9100</v>
      </c>
      <c r="AF29" s="4">
        <v>260</v>
      </c>
      <c r="AG29" s="4">
        <v>2300</v>
      </c>
      <c r="AH29" s="4">
        <v>2.7</v>
      </c>
      <c r="AI29" s="4">
        <v>3.1</v>
      </c>
      <c r="AJ29" s="4">
        <v>0.24</v>
      </c>
      <c r="AK29" s="4">
        <v>9500</v>
      </c>
      <c r="AL29" s="4">
        <v>5.1999999999999998E-2</v>
      </c>
      <c r="AM29" s="4">
        <v>0.9</v>
      </c>
      <c r="AN29" s="4">
        <v>0.05</v>
      </c>
      <c r="AO29" s="4">
        <v>3.3</v>
      </c>
      <c r="AP29" s="4">
        <v>1.51</v>
      </c>
      <c r="AQ29" s="4">
        <v>0.06</v>
      </c>
      <c r="AR29" s="4">
        <v>0.99</v>
      </c>
      <c r="AS29" s="4">
        <v>12.2</v>
      </c>
      <c r="AT29" s="4">
        <v>0.3</v>
      </c>
      <c r="AU29" s="4">
        <v>3</v>
      </c>
      <c r="AV29" s="4">
        <v>11.66</v>
      </c>
      <c r="AW29" s="4">
        <v>75.099999999999994</v>
      </c>
      <c r="AX29" s="4">
        <v>1E-3</v>
      </c>
      <c r="AY29" s="4">
        <v>0.05</v>
      </c>
      <c r="AZ29" s="4">
        <v>16.8</v>
      </c>
      <c r="BA29" s="4" t="s">
        <v>108</v>
      </c>
      <c r="BB29" s="10">
        <v>33.277423683327676</v>
      </c>
      <c r="BC29" s="10">
        <v>1.30828581013076</v>
      </c>
      <c r="BD29" s="10">
        <v>65.414290506541562</v>
      </c>
      <c r="BE29" s="6">
        <v>1.2495494343003E-2</v>
      </c>
      <c r="BF29" s="6">
        <v>0.87225330084885699</v>
      </c>
      <c r="BG29" s="11">
        <v>0.11525120480814</v>
      </c>
      <c r="BH29" s="4">
        <v>16</v>
      </c>
      <c r="BI29" s="7">
        <v>2.1721764927873202</v>
      </c>
      <c r="BJ29" s="4">
        <v>291</v>
      </c>
      <c r="BK29" s="4">
        <v>582</v>
      </c>
      <c r="BL29" s="7">
        <v>0.83969465738727345</v>
      </c>
      <c r="BM29" s="8">
        <v>9.6219930999999995E-2</v>
      </c>
      <c r="BN29" s="8">
        <v>0.29209622000000002</v>
      </c>
      <c r="BO29" s="8">
        <v>5.4982818000000003E-2</v>
      </c>
      <c r="BP29" s="8">
        <v>6.8728519999999996E-3</v>
      </c>
      <c r="BQ29" s="8">
        <v>9.2783505000000002E-2</v>
      </c>
      <c r="BR29" s="8">
        <v>0</v>
      </c>
      <c r="BS29" s="8">
        <v>0.14089347099999999</v>
      </c>
      <c r="BT29" s="8">
        <v>9.6219930999999995E-2</v>
      </c>
      <c r="BU29" s="8">
        <v>3.4364259999999998E-3</v>
      </c>
      <c r="BV29" s="8">
        <v>0</v>
      </c>
      <c r="BW29" s="8">
        <v>0.10652921</v>
      </c>
      <c r="BX29" s="8">
        <v>0</v>
      </c>
      <c r="BY29" s="8">
        <v>0</v>
      </c>
      <c r="BZ29" s="8">
        <v>0</v>
      </c>
      <c r="CA29" s="8">
        <v>6.8728519999999996E-3</v>
      </c>
      <c r="CB29" s="8">
        <v>0</v>
      </c>
      <c r="CC29" s="8">
        <v>2.4054982999999999E-2</v>
      </c>
      <c r="CD29" s="8">
        <v>0</v>
      </c>
      <c r="CE29" s="8">
        <v>3.4364259999999998E-3</v>
      </c>
      <c r="CF29" s="8">
        <v>3.4364259999999998E-3</v>
      </c>
      <c r="CG29" s="8">
        <v>3.4364259999999998E-3</v>
      </c>
      <c r="CH29" s="8">
        <v>0</v>
      </c>
      <c r="CI29" s="8">
        <v>0</v>
      </c>
      <c r="CJ29" s="8">
        <v>3.7800686999999999E-2</v>
      </c>
      <c r="CK29" s="8">
        <v>0</v>
      </c>
    </row>
    <row r="30" spans="1:89" x14ac:dyDescent="0.25">
      <c r="A30" s="9" t="s">
        <v>111</v>
      </c>
      <c r="B30" s="4" t="s">
        <v>127</v>
      </c>
      <c r="C30" s="5">
        <v>64.046629999999993</v>
      </c>
      <c r="D30" s="5">
        <v>-111.15646</v>
      </c>
      <c r="E30" s="4">
        <v>1.8</v>
      </c>
      <c r="F30" s="4">
        <v>2.38</v>
      </c>
      <c r="G30" s="4">
        <v>64.5</v>
      </c>
      <c r="H30" s="4">
        <v>4.25</v>
      </c>
      <c r="I30" s="4">
        <v>81.2</v>
      </c>
      <c r="J30" s="4">
        <v>0.188</v>
      </c>
      <c r="K30" s="4">
        <v>74.599999999999994</v>
      </c>
      <c r="L30" s="4">
        <v>17.5</v>
      </c>
      <c r="M30" s="4">
        <v>104</v>
      </c>
      <c r="N30" s="4">
        <v>11600</v>
      </c>
      <c r="O30" s="4">
        <v>192.4</v>
      </c>
      <c r="P30" s="4">
        <v>1.6</v>
      </c>
      <c r="Q30" s="4">
        <v>1.0860000000000001</v>
      </c>
      <c r="R30" s="4">
        <v>0.9</v>
      </c>
      <c r="S30" s="4">
        <v>20.5</v>
      </c>
      <c r="T30" s="4">
        <v>0.26</v>
      </c>
      <c r="U30" s="4">
        <v>0.81</v>
      </c>
      <c r="V30" s="4">
        <v>0.26</v>
      </c>
      <c r="W30" s="4">
        <v>20</v>
      </c>
      <c r="X30" s="4">
        <v>7700</v>
      </c>
      <c r="Y30" s="4">
        <v>640</v>
      </c>
      <c r="Z30" s="4">
        <v>39.9</v>
      </c>
      <c r="AA30" s="4">
        <v>30.7</v>
      </c>
      <c r="AB30" s="4">
        <v>3000</v>
      </c>
      <c r="AC30" s="4">
        <v>40.200000000000003</v>
      </c>
      <c r="AD30" s="4">
        <v>310</v>
      </c>
      <c r="AE30" s="4">
        <v>8600</v>
      </c>
      <c r="AF30" s="4">
        <v>200</v>
      </c>
      <c r="AG30" s="4">
        <v>1100</v>
      </c>
      <c r="AH30" s="4">
        <v>1.8</v>
      </c>
      <c r="AI30" s="4">
        <v>1.5</v>
      </c>
      <c r="AJ30" s="4">
        <v>0.16</v>
      </c>
      <c r="AK30" s="4">
        <v>7800</v>
      </c>
      <c r="AL30" s="4">
        <v>6.2E-2</v>
      </c>
      <c r="AM30" s="4">
        <v>0.8</v>
      </c>
      <c r="AN30" s="4">
        <v>0.03</v>
      </c>
      <c r="AO30" s="4">
        <v>2.7</v>
      </c>
      <c r="AP30" s="4">
        <v>1.21</v>
      </c>
      <c r="AQ30" s="4">
        <v>0.04</v>
      </c>
      <c r="AR30" s="4">
        <v>0.56999999999999995</v>
      </c>
      <c r="AS30" s="4">
        <v>7.5</v>
      </c>
      <c r="AT30" s="4">
        <v>0.2</v>
      </c>
      <c r="AU30" s="4">
        <v>1.7</v>
      </c>
      <c r="AV30" s="4">
        <v>11.96</v>
      </c>
      <c r="AW30" s="4">
        <v>76.5</v>
      </c>
      <c r="AX30" s="4">
        <v>1E-3</v>
      </c>
      <c r="AY30" s="4">
        <v>0.3</v>
      </c>
      <c r="AZ30" s="4">
        <v>15.5</v>
      </c>
      <c r="BA30" s="4" t="s">
        <v>108</v>
      </c>
      <c r="BB30" s="10">
        <v>26.659167604049482</v>
      </c>
      <c r="BC30" s="10">
        <v>0.932026353848596</v>
      </c>
      <c r="BD30" s="10">
        <v>72.408806042101929</v>
      </c>
      <c r="BE30" s="6">
        <v>1.5131664240471999E-2</v>
      </c>
      <c r="BF30" s="6">
        <v>0.89890032439376333</v>
      </c>
      <c r="BG30" s="11">
        <v>8.5968011365763902E-2</v>
      </c>
      <c r="BH30" s="4">
        <v>24</v>
      </c>
      <c r="BI30" s="7">
        <v>2.1818755711684599</v>
      </c>
      <c r="BJ30" s="4">
        <v>867</v>
      </c>
      <c r="BK30" s="4">
        <v>1734</v>
      </c>
      <c r="BL30" s="7">
        <v>5.3032787189895876</v>
      </c>
      <c r="BM30" s="8">
        <v>2.6528257999999999E-2</v>
      </c>
      <c r="BN30" s="8">
        <v>0.103806228</v>
      </c>
      <c r="BO30" s="8">
        <v>8.073818E-3</v>
      </c>
      <c r="BP30" s="8">
        <v>2.3068049999999999E-3</v>
      </c>
      <c r="BQ30" s="8">
        <v>1.8454440999999999E-2</v>
      </c>
      <c r="BR30" s="8">
        <v>3.4602080000000002E-3</v>
      </c>
      <c r="BS30" s="8">
        <v>0.21568627500000001</v>
      </c>
      <c r="BT30" s="8">
        <v>0.24106113000000001</v>
      </c>
      <c r="BU30" s="8">
        <v>6.2283736999999999E-2</v>
      </c>
      <c r="BV30" s="8">
        <v>1.1534029999999999E-3</v>
      </c>
      <c r="BW30" s="8">
        <v>0.15340253700000001</v>
      </c>
      <c r="BX30" s="8">
        <v>1.1534029999999999E-3</v>
      </c>
      <c r="BY30" s="8">
        <v>4.6136099999999998E-3</v>
      </c>
      <c r="BZ30" s="8">
        <v>1.1534029999999999E-3</v>
      </c>
      <c r="CA30" s="8">
        <v>5.7670129999999997E-3</v>
      </c>
      <c r="CB30" s="8">
        <v>2.3068049999999999E-3</v>
      </c>
      <c r="CC30" s="8">
        <v>5.6516723999999997E-2</v>
      </c>
      <c r="CD30" s="8">
        <v>1.1534029999999999E-3</v>
      </c>
      <c r="CE30" s="8">
        <v>0</v>
      </c>
      <c r="CF30" s="8">
        <v>4.6136099999999998E-3</v>
      </c>
      <c r="CG30" s="8">
        <v>9.2272199999999995E-3</v>
      </c>
      <c r="CH30" s="8">
        <v>3.4602080000000002E-3</v>
      </c>
      <c r="CI30" s="8">
        <v>3.4602080000000002E-3</v>
      </c>
      <c r="CJ30" s="8">
        <v>6.6897346999999996E-2</v>
      </c>
      <c r="CK30" s="8">
        <v>0</v>
      </c>
    </row>
    <row r="31" spans="1:89" x14ac:dyDescent="0.25">
      <c r="A31" s="9" t="s">
        <v>112</v>
      </c>
      <c r="B31" s="4" t="s">
        <v>127</v>
      </c>
      <c r="C31" s="5">
        <v>64.046369999999996</v>
      </c>
      <c r="D31" s="5">
        <v>-111.15738</v>
      </c>
      <c r="E31" s="4">
        <v>1.4</v>
      </c>
      <c r="F31" s="4">
        <v>3.3</v>
      </c>
      <c r="G31" s="4">
        <v>97.08</v>
      </c>
      <c r="H31" s="4">
        <v>8.01</v>
      </c>
      <c r="I31" s="4">
        <v>124.9</v>
      </c>
      <c r="J31" s="4">
        <v>0.47799999999999998</v>
      </c>
      <c r="K31" s="4">
        <v>88.9</v>
      </c>
      <c r="L31" s="4">
        <v>24.6</v>
      </c>
      <c r="M31" s="4">
        <v>118</v>
      </c>
      <c r="N31" s="4">
        <v>14100</v>
      </c>
      <c r="O31" s="4">
        <v>327.9</v>
      </c>
      <c r="P31" s="4">
        <v>1.9</v>
      </c>
      <c r="Q31" s="4">
        <v>3.7097000000000002</v>
      </c>
      <c r="R31" s="4">
        <v>1.1000000000000001</v>
      </c>
      <c r="S31" s="4">
        <v>23</v>
      </c>
      <c r="T31" s="4">
        <v>0.34</v>
      </c>
      <c r="U31" s="4">
        <v>1.22</v>
      </c>
      <c r="V31" s="4">
        <v>0.28999999999999998</v>
      </c>
      <c r="W31" s="4">
        <v>20</v>
      </c>
      <c r="X31" s="4">
        <v>9100</v>
      </c>
      <c r="Y31" s="4">
        <v>650</v>
      </c>
      <c r="Z31" s="4">
        <v>43.3</v>
      </c>
      <c r="AA31" s="4">
        <v>29.7</v>
      </c>
      <c r="AB31" s="4">
        <v>3100</v>
      </c>
      <c r="AC31" s="4">
        <v>39.799999999999997</v>
      </c>
      <c r="AD31" s="4">
        <v>310</v>
      </c>
      <c r="AE31" s="4">
        <v>8600</v>
      </c>
      <c r="AF31" s="4">
        <v>300</v>
      </c>
      <c r="AG31" s="4">
        <v>1200</v>
      </c>
      <c r="AH31" s="4">
        <v>4.2</v>
      </c>
      <c r="AI31" s="4">
        <v>1.7</v>
      </c>
      <c r="AJ31" s="4">
        <v>0.21</v>
      </c>
      <c r="AK31" s="4">
        <v>11100</v>
      </c>
      <c r="AL31" s="4">
        <v>0.114</v>
      </c>
      <c r="AM31" s="4">
        <v>0.7</v>
      </c>
      <c r="AN31" s="4">
        <v>0.06</v>
      </c>
      <c r="AO31" s="4">
        <v>2.6</v>
      </c>
      <c r="AP31" s="4">
        <v>1.26</v>
      </c>
      <c r="AQ31" s="4">
        <v>0.04</v>
      </c>
      <c r="AR31" s="4">
        <v>0.63</v>
      </c>
      <c r="AS31" s="4">
        <v>7.3</v>
      </c>
      <c r="AT31" s="4">
        <v>0.2</v>
      </c>
      <c r="AU31" s="4">
        <v>1.8</v>
      </c>
      <c r="AV31" s="4">
        <v>12.71</v>
      </c>
      <c r="AW31" s="4">
        <v>84.9</v>
      </c>
      <c r="AX31" s="4">
        <v>2E-3</v>
      </c>
      <c r="AY31" s="4">
        <v>0.5</v>
      </c>
      <c r="AZ31" s="4">
        <v>15.8</v>
      </c>
      <c r="BA31" s="4" t="s">
        <v>108</v>
      </c>
      <c r="BB31" s="10">
        <v>26.014760147601478</v>
      </c>
      <c r="BC31" s="10">
        <v>1.4965149651496232</v>
      </c>
      <c r="BD31" s="10">
        <v>72.488724887248907</v>
      </c>
      <c r="BE31" s="6">
        <v>7.3036852066109104E-2</v>
      </c>
      <c r="BF31" s="6">
        <v>0.86773772365053925</v>
      </c>
      <c r="BG31" s="11">
        <v>5.92254242833508E-2</v>
      </c>
      <c r="BH31" s="4">
        <v>20</v>
      </c>
      <c r="BI31" s="7">
        <v>2.23624331724388</v>
      </c>
      <c r="BJ31" s="4">
        <v>535</v>
      </c>
      <c r="BK31" s="4">
        <v>1070</v>
      </c>
      <c r="BL31" s="7">
        <v>3.3818181865049577</v>
      </c>
      <c r="BM31" s="8">
        <v>3.1775701000000003E-2</v>
      </c>
      <c r="BN31" s="8">
        <v>0.13271028000000001</v>
      </c>
      <c r="BO31" s="8">
        <v>3.3644859999999999E-2</v>
      </c>
      <c r="BP31" s="8">
        <v>7.476636E-3</v>
      </c>
      <c r="BQ31" s="8">
        <v>2.4299065000000002E-2</v>
      </c>
      <c r="BR31" s="8">
        <v>0</v>
      </c>
      <c r="BS31" s="8">
        <v>0.18878504700000001</v>
      </c>
      <c r="BT31" s="8">
        <v>0.26355140199999999</v>
      </c>
      <c r="BU31" s="8">
        <v>5.0467289999999998E-2</v>
      </c>
      <c r="BV31" s="8">
        <v>1.869159E-3</v>
      </c>
      <c r="BW31" s="8">
        <v>9.9065421000000001E-2</v>
      </c>
      <c r="BX31" s="8">
        <v>1.1214953E-2</v>
      </c>
      <c r="BY31" s="8">
        <v>5.6074769999999996E-3</v>
      </c>
      <c r="BZ31" s="8">
        <v>5.6074769999999996E-3</v>
      </c>
      <c r="CA31" s="8">
        <v>0</v>
      </c>
      <c r="CB31" s="8">
        <v>1.869159E-3</v>
      </c>
      <c r="CC31" s="8">
        <v>6.5420561000000002E-2</v>
      </c>
      <c r="CD31" s="8">
        <v>1.869159E-3</v>
      </c>
      <c r="CE31" s="8">
        <v>0</v>
      </c>
      <c r="CF31" s="8">
        <v>1.869159E-3</v>
      </c>
      <c r="CG31" s="8">
        <v>9.3457939999999993E-3</v>
      </c>
      <c r="CH31" s="8">
        <v>0</v>
      </c>
      <c r="CI31" s="8">
        <v>5.6074769999999996E-3</v>
      </c>
      <c r="CJ31" s="8">
        <v>5.7943925E-2</v>
      </c>
      <c r="CK31" s="8">
        <v>0</v>
      </c>
    </row>
    <row r="32" spans="1:89" x14ac:dyDescent="0.25">
      <c r="A32" s="9" t="s">
        <v>113</v>
      </c>
      <c r="B32" s="4" t="s">
        <v>127</v>
      </c>
      <c r="C32" s="5">
        <v>64.046890000000005</v>
      </c>
      <c r="D32" s="5">
        <v>-111.15747</v>
      </c>
      <c r="E32" s="4">
        <v>1.9</v>
      </c>
      <c r="F32" s="4">
        <v>1.17</v>
      </c>
      <c r="G32" s="4">
        <v>33.090000000000003</v>
      </c>
      <c r="H32" s="4">
        <v>3.67</v>
      </c>
      <c r="I32" s="4">
        <v>52.8</v>
      </c>
      <c r="J32" s="4">
        <v>9.0999999999999998E-2</v>
      </c>
      <c r="K32" s="4">
        <v>52</v>
      </c>
      <c r="L32" s="4">
        <v>19.8</v>
      </c>
      <c r="M32" s="4">
        <v>142</v>
      </c>
      <c r="N32" s="4">
        <v>14700</v>
      </c>
      <c r="O32" s="4">
        <v>91.7</v>
      </c>
      <c r="P32" s="4">
        <v>1.1000000000000001</v>
      </c>
      <c r="Q32" s="4">
        <v>0.46820000000000001</v>
      </c>
      <c r="R32" s="4">
        <v>2.6</v>
      </c>
      <c r="S32" s="4">
        <v>8.9</v>
      </c>
      <c r="T32" s="4">
        <v>0.13</v>
      </c>
      <c r="U32" s="4">
        <v>0.36</v>
      </c>
      <c r="V32" s="4">
        <v>0.24</v>
      </c>
      <c r="W32" s="4">
        <v>28</v>
      </c>
      <c r="X32" s="4">
        <v>2700</v>
      </c>
      <c r="Y32" s="4">
        <v>420</v>
      </c>
      <c r="Z32" s="4">
        <v>19.7</v>
      </c>
      <c r="AA32" s="4">
        <v>43.5</v>
      </c>
      <c r="AB32" s="4">
        <v>5500</v>
      </c>
      <c r="AC32" s="4">
        <v>54.4</v>
      </c>
      <c r="AD32" s="4">
        <v>470</v>
      </c>
      <c r="AE32" s="4">
        <v>9800</v>
      </c>
      <c r="AF32" s="4">
        <v>140</v>
      </c>
      <c r="AG32" s="4">
        <v>2500</v>
      </c>
      <c r="AH32" s="4">
        <v>0.9</v>
      </c>
      <c r="AI32" s="4">
        <v>2.6</v>
      </c>
      <c r="AJ32" s="4">
        <v>0.22</v>
      </c>
      <c r="AK32" s="4">
        <v>3700</v>
      </c>
      <c r="AL32" s="4">
        <v>2.1999999999999999E-2</v>
      </c>
      <c r="AM32" s="4">
        <v>0.4</v>
      </c>
      <c r="AN32" s="4">
        <v>0.02</v>
      </c>
      <c r="AO32" s="4">
        <v>3.6</v>
      </c>
      <c r="AP32" s="4">
        <v>1.83</v>
      </c>
      <c r="AQ32" s="4">
        <v>0.04</v>
      </c>
      <c r="AR32" s="4">
        <v>0.67</v>
      </c>
      <c r="AS32" s="4">
        <v>15.8</v>
      </c>
      <c r="AT32" s="4">
        <v>0.2</v>
      </c>
      <c r="AU32" s="4">
        <v>2.1</v>
      </c>
      <c r="AV32" s="4">
        <v>5.94</v>
      </c>
      <c r="AW32" s="4">
        <v>40.799999999999997</v>
      </c>
      <c r="AX32" s="4">
        <v>1E-3</v>
      </c>
      <c r="AY32" s="4">
        <v>0.7</v>
      </c>
      <c r="AZ32" s="4">
        <v>24.1</v>
      </c>
      <c r="BA32" s="4" t="s">
        <v>108</v>
      </c>
      <c r="BB32" s="10">
        <v>12.711241734019065</v>
      </c>
      <c r="BC32" s="10">
        <v>0.66944240346154216</v>
      </c>
      <c r="BD32" s="10">
        <v>86.6193158625194</v>
      </c>
      <c r="BE32" s="6">
        <v>2.2838130125828401E-2</v>
      </c>
      <c r="BF32" s="6">
        <v>0.85993888727436607</v>
      </c>
      <c r="BG32" s="11">
        <v>0.117222982599804</v>
      </c>
      <c r="BH32" s="4">
        <v>20</v>
      </c>
      <c r="BI32" s="7">
        <v>2.1511317642977801</v>
      </c>
      <c r="BJ32" s="4">
        <v>478</v>
      </c>
      <c r="BK32" s="4">
        <v>956</v>
      </c>
      <c r="BL32" s="7">
        <v>2.5130434811162199</v>
      </c>
      <c r="BM32" s="8">
        <v>1.8828451999999999E-2</v>
      </c>
      <c r="BN32" s="8">
        <v>0.19874476999999999</v>
      </c>
      <c r="BO32" s="8">
        <v>2.3012551999999999E-2</v>
      </c>
      <c r="BP32" s="8">
        <v>0</v>
      </c>
      <c r="BQ32" s="8">
        <v>4.6025104999999997E-2</v>
      </c>
      <c r="BR32" s="8">
        <v>0</v>
      </c>
      <c r="BS32" s="8">
        <v>0.17364016700000001</v>
      </c>
      <c r="BT32" s="8">
        <v>0.255230126</v>
      </c>
      <c r="BU32" s="8">
        <v>1.6736402000000001E-2</v>
      </c>
      <c r="BV32" s="8">
        <v>2.0920499999999998E-3</v>
      </c>
      <c r="BW32" s="8">
        <v>0.110878661</v>
      </c>
      <c r="BX32" s="8">
        <v>6.2761509999999998E-3</v>
      </c>
      <c r="BY32" s="8">
        <v>6.2761509999999998E-3</v>
      </c>
      <c r="BZ32" s="8">
        <v>4.1840999999999996E-3</v>
      </c>
      <c r="CA32" s="8">
        <v>0</v>
      </c>
      <c r="CB32" s="8">
        <v>0</v>
      </c>
      <c r="CC32" s="8">
        <v>2.9288702999999999E-2</v>
      </c>
      <c r="CD32" s="8">
        <v>0</v>
      </c>
      <c r="CE32" s="8">
        <v>2.0920499999999998E-3</v>
      </c>
      <c r="CF32" s="8">
        <v>6.2761509999999998E-3</v>
      </c>
      <c r="CG32" s="8">
        <v>6.2761509999999998E-3</v>
      </c>
      <c r="CH32" s="8">
        <v>2.0920499999999998E-3</v>
      </c>
      <c r="CI32" s="8">
        <v>1.4644351E-2</v>
      </c>
      <c r="CJ32" s="8">
        <v>7.5313807999999996E-2</v>
      </c>
      <c r="CK32" s="8">
        <v>0</v>
      </c>
    </row>
    <row r="33" spans="1:89" x14ac:dyDescent="0.25">
      <c r="A33" s="9" t="s">
        <v>114</v>
      </c>
      <c r="B33" s="4" t="s">
        <v>127</v>
      </c>
      <c r="C33" s="5">
        <v>64.047359999999998</v>
      </c>
      <c r="D33" s="5">
        <v>-111.15346</v>
      </c>
      <c r="E33" s="4">
        <v>0.9</v>
      </c>
      <c r="F33" s="4">
        <v>3.41</v>
      </c>
      <c r="G33" s="4">
        <v>76.88</v>
      </c>
      <c r="H33" s="4">
        <v>6.79</v>
      </c>
      <c r="I33" s="4">
        <v>91</v>
      </c>
      <c r="J33" s="4">
        <v>0.311</v>
      </c>
      <c r="K33" s="4">
        <v>77.5</v>
      </c>
      <c r="L33" s="4">
        <v>26.4</v>
      </c>
      <c r="M33" s="4">
        <v>108</v>
      </c>
      <c r="N33" s="4">
        <v>19900</v>
      </c>
      <c r="O33" s="4">
        <v>488.3</v>
      </c>
      <c r="P33" s="4">
        <v>2.1</v>
      </c>
      <c r="Q33" s="4">
        <v>2.4186999999999999</v>
      </c>
      <c r="R33" s="4">
        <v>1.2</v>
      </c>
      <c r="S33" s="4">
        <v>23.8</v>
      </c>
      <c r="T33" s="4">
        <v>0.28999999999999998</v>
      </c>
      <c r="U33" s="4">
        <v>1.55</v>
      </c>
      <c r="V33" s="4">
        <v>0.28999999999999998</v>
      </c>
      <c r="W33" s="4">
        <v>24</v>
      </c>
      <c r="X33" s="4">
        <v>9900</v>
      </c>
      <c r="Y33" s="4">
        <v>670</v>
      </c>
      <c r="Z33" s="4">
        <v>44.2</v>
      </c>
      <c r="AA33" s="4">
        <v>29</v>
      </c>
      <c r="AB33" s="4">
        <v>2700</v>
      </c>
      <c r="AC33" s="4">
        <v>46</v>
      </c>
      <c r="AD33" s="4">
        <v>280</v>
      </c>
      <c r="AE33" s="4">
        <v>8100</v>
      </c>
      <c r="AF33" s="4">
        <v>350</v>
      </c>
      <c r="AG33" s="4">
        <v>1100</v>
      </c>
      <c r="AH33" s="4">
        <v>4.9000000000000004</v>
      </c>
      <c r="AI33" s="4">
        <v>1.6</v>
      </c>
      <c r="AJ33" s="4">
        <v>0.22</v>
      </c>
      <c r="AK33" s="4">
        <v>14900</v>
      </c>
      <c r="AL33" s="4">
        <v>0.08</v>
      </c>
      <c r="AM33" s="4">
        <v>0.9</v>
      </c>
      <c r="AN33" s="4">
        <v>0.12</v>
      </c>
      <c r="AO33" s="4">
        <v>2.5</v>
      </c>
      <c r="AP33" s="4">
        <v>1.1100000000000001</v>
      </c>
      <c r="AQ33" s="4">
        <v>0.02</v>
      </c>
      <c r="AR33" s="4">
        <v>0.62</v>
      </c>
      <c r="AS33" s="4">
        <v>6.8</v>
      </c>
      <c r="AT33" s="4">
        <v>0.3</v>
      </c>
      <c r="AU33" s="4">
        <v>1.8</v>
      </c>
      <c r="AV33" s="4">
        <v>13.87</v>
      </c>
      <c r="AW33" s="4">
        <v>88.5</v>
      </c>
      <c r="AX33" s="4">
        <v>1E-3</v>
      </c>
      <c r="AY33" s="4">
        <v>0.5</v>
      </c>
      <c r="AZ33" s="4">
        <v>14</v>
      </c>
      <c r="BA33" s="4" t="s">
        <v>108</v>
      </c>
      <c r="BB33" s="10">
        <v>31.940112289457286</v>
      </c>
      <c r="BC33" s="10">
        <v>1.3412351840298626</v>
      </c>
      <c r="BD33" s="10">
        <v>66.718652526512855</v>
      </c>
      <c r="BE33" s="6">
        <v>1.6101208090472101E-2</v>
      </c>
      <c r="BF33" s="6">
        <v>0.89318520769381893</v>
      </c>
      <c r="BG33" s="11">
        <v>9.0713584215709797E-2</v>
      </c>
      <c r="BH33" s="4">
        <v>26</v>
      </c>
      <c r="BI33" s="7">
        <v>2.3046728684831899</v>
      </c>
      <c r="BJ33" s="4">
        <v>853</v>
      </c>
      <c r="BK33" s="4">
        <v>1706</v>
      </c>
      <c r="BL33" s="7">
        <v>2.4009216488357792</v>
      </c>
      <c r="BM33" s="8">
        <v>3.1690140999999998E-2</v>
      </c>
      <c r="BN33" s="8">
        <v>0.197183099</v>
      </c>
      <c r="BO33" s="8">
        <v>1.9953051999999999E-2</v>
      </c>
      <c r="BP33" s="8">
        <v>5.8685450000000002E-3</v>
      </c>
      <c r="BQ33" s="8">
        <v>3.8732394000000003E-2</v>
      </c>
      <c r="BR33" s="8">
        <v>1.173709E-3</v>
      </c>
      <c r="BS33" s="8">
        <v>0.11384976500000001</v>
      </c>
      <c r="BT33" s="8">
        <v>0.22535211299999999</v>
      </c>
      <c r="BU33" s="8">
        <v>5.9859154999999997E-2</v>
      </c>
      <c r="BV33" s="8">
        <v>2.347418E-3</v>
      </c>
      <c r="BW33" s="8">
        <v>0.117370892</v>
      </c>
      <c r="BX33" s="8">
        <v>2.347418E-3</v>
      </c>
      <c r="BY33" s="8">
        <v>1.0563380000000001E-2</v>
      </c>
      <c r="BZ33" s="8">
        <v>3.5211270000000002E-3</v>
      </c>
      <c r="CA33" s="8">
        <v>2.347418E-3</v>
      </c>
      <c r="CB33" s="8">
        <v>3.5211270000000002E-3</v>
      </c>
      <c r="CC33" s="8">
        <v>6.6901407999999996E-2</v>
      </c>
      <c r="CD33" s="8">
        <v>2.347418E-3</v>
      </c>
      <c r="CE33" s="8">
        <v>2.347418E-3</v>
      </c>
      <c r="CF33" s="8">
        <v>3.5211270000000002E-3</v>
      </c>
      <c r="CG33" s="8">
        <v>5.8685450000000002E-3</v>
      </c>
      <c r="CH33" s="8">
        <v>1.173709E-3</v>
      </c>
      <c r="CI33" s="8">
        <v>3.5211270000000002E-3</v>
      </c>
      <c r="CJ33" s="8">
        <v>7.6291079999999997E-2</v>
      </c>
      <c r="CK33" s="8">
        <v>0</v>
      </c>
    </row>
    <row r="34" spans="1:89" x14ac:dyDescent="0.25">
      <c r="A34" s="9" t="s">
        <v>115</v>
      </c>
      <c r="B34" s="4" t="s">
        <v>127</v>
      </c>
      <c r="C34" s="5">
        <v>64.047460000000001</v>
      </c>
      <c r="D34" s="5">
        <v>-111.15643</v>
      </c>
      <c r="E34" s="4">
        <v>1.5</v>
      </c>
      <c r="F34" s="4">
        <v>2.71</v>
      </c>
      <c r="G34" s="4">
        <v>72.3</v>
      </c>
      <c r="H34" s="4">
        <v>4.97</v>
      </c>
      <c r="I34" s="4">
        <v>90</v>
      </c>
      <c r="J34" s="4">
        <v>0.23799999999999999</v>
      </c>
      <c r="K34" s="4">
        <v>82.2</v>
      </c>
      <c r="L34" s="4">
        <v>25.2</v>
      </c>
      <c r="M34" s="4">
        <v>103</v>
      </c>
      <c r="N34" s="4">
        <v>11000</v>
      </c>
      <c r="O34" s="4">
        <v>304.8</v>
      </c>
      <c r="P34" s="4">
        <v>1.8</v>
      </c>
      <c r="Q34" s="4">
        <v>1.6213</v>
      </c>
      <c r="R34" s="4">
        <v>1</v>
      </c>
      <c r="S34" s="4">
        <v>20.100000000000001</v>
      </c>
      <c r="T34" s="4">
        <v>0.31</v>
      </c>
      <c r="U34" s="4">
        <v>0.97</v>
      </c>
      <c r="V34" s="4">
        <v>0.28000000000000003</v>
      </c>
      <c r="W34" s="4">
        <v>23</v>
      </c>
      <c r="X34" s="4">
        <v>7600</v>
      </c>
      <c r="Y34" s="4">
        <v>570</v>
      </c>
      <c r="Z34" s="4">
        <v>40.5</v>
      </c>
      <c r="AA34" s="4">
        <v>29.4</v>
      </c>
      <c r="AB34" s="4">
        <v>2900</v>
      </c>
      <c r="AC34" s="4">
        <v>38</v>
      </c>
      <c r="AD34" s="4">
        <v>290</v>
      </c>
      <c r="AE34" s="4">
        <v>8900</v>
      </c>
      <c r="AF34" s="4">
        <v>190</v>
      </c>
      <c r="AG34" s="4">
        <v>1100</v>
      </c>
      <c r="AH34" s="4">
        <v>1.6</v>
      </c>
      <c r="AI34" s="4">
        <v>1.5</v>
      </c>
      <c r="AJ34" s="4">
        <v>0.18</v>
      </c>
      <c r="AK34" s="4">
        <v>6300</v>
      </c>
      <c r="AL34" s="4">
        <v>0.09</v>
      </c>
      <c r="AM34" s="4">
        <v>0.7</v>
      </c>
      <c r="AN34" s="4">
        <v>0.05</v>
      </c>
      <c r="AO34" s="4">
        <v>2.5</v>
      </c>
      <c r="AP34" s="4">
        <v>1.21</v>
      </c>
      <c r="AQ34" s="4">
        <v>0.04</v>
      </c>
      <c r="AR34" s="4">
        <v>0.6</v>
      </c>
      <c r="AS34" s="4">
        <v>7</v>
      </c>
      <c r="AT34" s="4">
        <v>0.2</v>
      </c>
      <c r="AU34" s="4">
        <v>1.5</v>
      </c>
      <c r="AV34" s="4">
        <v>12.09</v>
      </c>
      <c r="AW34" s="4">
        <v>79.5</v>
      </c>
      <c r="AX34" s="4">
        <v>3.0000000000000001E-3</v>
      </c>
      <c r="AY34" s="4">
        <v>0.2</v>
      </c>
      <c r="AZ34" s="4">
        <v>15.9</v>
      </c>
      <c r="BA34" s="4" t="s">
        <v>108</v>
      </c>
      <c r="BB34" s="10">
        <v>25.060757684060025</v>
      </c>
      <c r="BC34" s="10">
        <v>1.1007862759114655</v>
      </c>
      <c r="BD34" s="10">
        <v>73.838456040028504</v>
      </c>
      <c r="BE34" s="6">
        <v>3.0909030348546002E-2</v>
      </c>
      <c r="BF34" s="6">
        <v>0.87888815790850527</v>
      </c>
      <c r="BG34" s="11">
        <v>9.0202811742949696E-2</v>
      </c>
      <c r="BH34" s="4">
        <v>21</v>
      </c>
      <c r="BI34" s="7">
        <v>2.13368323251736</v>
      </c>
      <c r="BJ34" s="4">
        <v>658</v>
      </c>
      <c r="BK34" s="4">
        <v>2632</v>
      </c>
      <c r="BL34" s="7">
        <v>4.6060606106929898</v>
      </c>
      <c r="BM34" s="8">
        <v>1.6717325000000002E-2</v>
      </c>
      <c r="BN34" s="8">
        <v>0.12917933100000001</v>
      </c>
      <c r="BO34" s="8">
        <v>4.5592710000000002E-3</v>
      </c>
      <c r="BP34" s="8">
        <v>0</v>
      </c>
      <c r="BQ34" s="8">
        <v>2.1276595999999998E-2</v>
      </c>
      <c r="BR34" s="8">
        <v>0</v>
      </c>
      <c r="BS34" s="8">
        <v>0.19452887499999999</v>
      </c>
      <c r="BT34" s="8">
        <v>0.24924012200000001</v>
      </c>
      <c r="BU34" s="8">
        <v>3.1914893999999999E-2</v>
      </c>
      <c r="BV34" s="8">
        <v>1.5197570000000001E-3</v>
      </c>
      <c r="BW34" s="8">
        <v>0.14893617000000001</v>
      </c>
      <c r="BX34" s="8">
        <v>1.5197568E-2</v>
      </c>
      <c r="BY34" s="8">
        <v>9.1185410000000008E-3</v>
      </c>
      <c r="BZ34" s="8">
        <v>7.5987839999999999E-3</v>
      </c>
      <c r="CA34" s="8">
        <v>1.5197570000000001E-3</v>
      </c>
      <c r="CB34" s="8">
        <v>1.5197570000000001E-3</v>
      </c>
      <c r="CC34" s="8">
        <v>3.1914893999999999E-2</v>
      </c>
      <c r="CD34" s="8">
        <v>0</v>
      </c>
      <c r="CE34" s="8">
        <v>1.5197570000000001E-3</v>
      </c>
      <c r="CF34" s="8">
        <v>0</v>
      </c>
      <c r="CG34" s="8">
        <v>7.5987839999999999E-3</v>
      </c>
      <c r="CH34" s="8">
        <v>1.5197570000000001E-3</v>
      </c>
      <c r="CI34" s="8">
        <v>1.5197570000000001E-3</v>
      </c>
      <c r="CJ34" s="8">
        <v>0.11550152</v>
      </c>
      <c r="CK34" s="8">
        <v>0</v>
      </c>
    </row>
    <row r="35" spans="1:89" x14ac:dyDescent="0.25">
      <c r="A35" s="9" t="s">
        <v>116</v>
      </c>
      <c r="B35" s="4" t="s">
        <v>127</v>
      </c>
      <c r="C35" s="5">
        <v>64.047110000000004</v>
      </c>
      <c r="D35" s="5">
        <v>-111.15881</v>
      </c>
      <c r="E35" s="4">
        <v>1.5</v>
      </c>
      <c r="F35" s="4">
        <v>3.31</v>
      </c>
      <c r="G35" s="4">
        <v>90.96</v>
      </c>
      <c r="H35" s="4">
        <v>7.42</v>
      </c>
      <c r="I35" s="4">
        <v>117.1</v>
      </c>
      <c r="J35" s="4">
        <v>0.4</v>
      </c>
      <c r="K35" s="4">
        <v>95.8</v>
      </c>
      <c r="L35" s="4">
        <v>27.9</v>
      </c>
      <c r="M35" s="4">
        <v>112</v>
      </c>
      <c r="N35" s="4">
        <v>13000</v>
      </c>
      <c r="O35" s="4">
        <v>278.2</v>
      </c>
      <c r="P35" s="4">
        <v>2.1</v>
      </c>
      <c r="Q35" s="4">
        <v>2.8172000000000001</v>
      </c>
      <c r="R35" s="4">
        <v>0.9</v>
      </c>
      <c r="S35" s="4">
        <v>22.6</v>
      </c>
      <c r="T35" s="4">
        <v>0.39</v>
      </c>
      <c r="U35" s="4">
        <v>1.3</v>
      </c>
      <c r="V35" s="4">
        <v>0.31</v>
      </c>
      <c r="W35" s="4">
        <v>21</v>
      </c>
      <c r="X35" s="4">
        <v>7800</v>
      </c>
      <c r="Y35" s="4">
        <v>640</v>
      </c>
      <c r="Z35" s="4">
        <v>46.2</v>
      </c>
      <c r="AA35" s="4">
        <v>30.7</v>
      </c>
      <c r="AB35" s="4">
        <v>3000</v>
      </c>
      <c r="AC35" s="4">
        <v>45.4</v>
      </c>
      <c r="AD35" s="4">
        <v>300</v>
      </c>
      <c r="AE35" s="4">
        <v>9000</v>
      </c>
      <c r="AF35" s="4">
        <v>250</v>
      </c>
      <c r="AG35" s="4">
        <v>1200</v>
      </c>
      <c r="AH35" s="4">
        <v>3.5</v>
      </c>
      <c r="AI35" s="4">
        <v>1.5</v>
      </c>
      <c r="AJ35" s="4">
        <v>0.23</v>
      </c>
      <c r="AK35" s="4">
        <v>10000</v>
      </c>
      <c r="AL35" s="4">
        <v>0.104</v>
      </c>
      <c r="AM35" s="4">
        <v>0.7</v>
      </c>
      <c r="AN35" s="4">
        <v>0.05</v>
      </c>
      <c r="AO35" s="4">
        <v>2.5</v>
      </c>
      <c r="AP35" s="4">
        <v>1.31</v>
      </c>
      <c r="AQ35" s="4">
        <v>0.02</v>
      </c>
      <c r="AR35" s="4">
        <v>0.62</v>
      </c>
      <c r="AS35" s="4">
        <v>7.8</v>
      </c>
      <c r="AT35" s="4">
        <v>0.3</v>
      </c>
      <c r="AU35" s="4">
        <v>1.5</v>
      </c>
      <c r="AV35" s="4">
        <v>14.18</v>
      </c>
      <c r="AW35" s="4">
        <v>90.4</v>
      </c>
      <c r="AX35" s="4">
        <v>2E-3</v>
      </c>
      <c r="AY35" s="4">
        <v>0.2</v>
      </c>
      <c r="AZ35" s="4">
        <v>16</v>
      </c>
      <c r="BA35" s="4" t="s">
        <v>108</v>
      </c>
      <c r="BB35" s="10">
        <v>28.482746028848023</v>
      </c>
      <c r="BC35" s="10">
        <v>0.839875844440376</v>
      </c>
      <c r="BD35" s="10">
        <v>70.677378126711602</v>
      </c>
      <c r="BE35" s="6">
        <v>1.38485316736221E-2</v>
      </c>
      <c r="BF35" s="6">
        <v>0.88377468181635177</v>
      </c>
      <c r="BG35" s="11">
        <v>0.102376786510026</v>
      </c>
      <c r="BH35" s="4">
        <v>23</v>
      </c>
      <c r="BI35" s="7">
        <v>2.1987043131282902</v>
      </c>
      <c r="BJ35" s="4">
        <v>752</v>
      </c>
      <c r="BK35" s="4">
        <v>1504</v>
      </c>
      <c r="BL35" s="7">
        <v>2.3072916673398436</v>
      </c>
      <c r="BM35" s="8">
        <v>2.6595745E-2</v>
      </c>
      <c r="BN35" s="8">
        <v>0.218085106</v>
      </c>
      <c r="BO35" s="8">
        <v>9.3085110000000002E-3</v>
      </c>
      <c r="BP35" s="8">
        <v>1.329787E-3</v>
      </c>
      <c r="BQ35" s="8">
        <v>3.9893616999999999E-2</v>
      </c>
      <c r="BR35" s="8">
        <v>1.329787E-3</v>
      </c>
      <c r="BS35" s="8">
        <v>0.13829787199999999</v>
      </c>
      <c r="BT35" s="8">
        <v>0.23271276599999999</v>
      </c>
      <c r="BU35" s="8">
        <v>2.2606383000000001E-2</v>
      </c>
      <c r="BV35" s="8">
        <v>2.6595740000000001E-3</v>
      </c>
      <c r="BW35" s="8">
        <v>0.128989362</v>
      </c>
      <c r="BX35" s="8">
        <v>9.3085110000000002E-3</v>
      </c>
      <c r="BY35" s="8">
        <v>6.6489360000000003E-3</v>
      </c>
      <c r="BZ35" s="8">
        <v>3.9893619999999998E-3</v>
      </c>
      <c r="CA35" s="8">
        <v>2.6595740000000001E-3</v>
      </c>
      <c r="CB35" s="8">
        <v>3.9893619999999998E-3</v>
      </c>
      <c r="CC35" s="8">
        <v>3.7234043000000001E-2</v>
      </c>
      <c r="CD35" s="8">
        <v>0</v>
      </c>
      <c r="CE35" s="8">
        <v>2.6595740000000001E-3</v>
      </c>
      <c r="CF35" s="8">
        <v>3.9893619999999998E-3</v>
      </c>
      <c r="CG35" s="8">
        <v>9.3085110000000002E-3</v>
      </c>
      <c r="CH35" s="8">
        <v>0</v>
      </c>
      <c r="CI35" s="8">
        <v>3.9893619999999998E-3</v>
      </c>
      <c r="CJ35" s="8">
        <v>9.0425532000000003E-2</v>
      </c>
      <c r="CK35" s="8">
        <v>0</v>
      </c>
    </row>
    <row r="36" spans="1:89" x14ac:dyDescent="0.25">
      <c r="A36" s="9" t="s">
        <v>117</v>
      </c>
      <c r="B36" s="4" t="s">
        <v>127</v>
      </c>
      <c r="C36" s="5">
        <v>64.04562</v>
      </c>
      <c r="D36" s="5">
        <v>-111.15719</v>
      </c>
      <c r="E36" s="4">
        <v>1</v>
      </c>
      <c r="F36" s="4">
        <v>1.33</v>
      </c>
      <c r="G36" s="4">
        <v>35.549999999999997</v>
      </c>
      <c r="H36" s="4">
        <v>3.38</v>
      </c>
      <c r="I36" s="4">
        <v>88</v>
      </c>
      <c r="J36" s="4">
        <v>7.0999999999999994E-2</v>
      </c>
      <c r="K36" s="4">
        <v>59.9</v>
      </c>
      <c r="L36" s="4">
        <v>22.7</v>
      </c>
      <c r="M36" s="4">
        <v>153</v>
      </c>
      <c r="N36" s="4">
        <v>12800</v>
      </c>
      <c r="O36" s="4">
        <v>171.4</v>
      </c>
      <c r="P36" s="4">
        <v>1.5</v>
      </c>
      <c r="Q36" s="4">
        <v>0.50529999999999997</v>
      </c>
      <c r="R36" s="4">
        <v>2.7</v>
      </c>
      <c r="S36" s="4">
        <v>14.9</v>
      </c>
      <c r="T36" s="4">
        <v>0.17</v>
      </c>
      <c r="U36" s="4">
        <v>0.49</v>
      </c>
      <c r="V36" s="4">
        <v>0.15</v>
      </c>
      <c r="W36" s="4">
        <v>28</v>
      </c>
      <c r="X36" s="4">
        <v>4600</v>
      </c>
      <c r="Y36" s="4">
        <v>620</v>
      </c>
      <c r="Z36" s="4">
        <v>32.799999999999997</v>
      </c>
      <c r="AA36" s="4">
        <v>36.200000000000003</v>
      </c>
      <c r="AB36" s="4">
        <v>4100</v>
      </c>
      <c r="AC36" s="4">
        <v>50</v>
      </c>
      <c r="AD36" s="4">
        <v>420</v>
      </c>
      <c r="AE36" s="4">
        <v>9200</v>
      </c>
      <c r="AF36" s="4">
        <v>190</v>
      </c>
      <c r="AG36" s="4">
        <v>1400</v>
      </c>
      <c r="AH36" s="4">
        <v>2.2999999999999998</v>
      </c>
      <c r="AI36" s="4">
        <v>1.9</v>
      </c>
      <c r="AJ36" s="4">
        <v>0.16</v>
      </c>
      <c r="AK36" s="4">
        <v>3200</v>
      </c>
      <c r="AL36" s="4">
        <v>2.9000000000000001E-2</v>
      </c>
      <c r="AM36" s="4">
        <v>0.4</v>
      </c>
      <c r="AN36" s="4">
        <v>0.01</v>
      </c>
      <c r="AO36" s="4">
        <v>3.1</v>
      </c>
      <c r="AP36" s="4">
        <v>1.38</v>
      </c>
      <c r="AQ36" s="4">
        <v>0.04</v>
      </c>
      <c r="AR36" s="4">
        <v>0.7</v>
      </c>
      <c r="AS36" s="4">
        <v>9.5</v>
      </c>
      <c r="AT36" s="4">
        <v>0.2</v>
      </c>
      <c r="AU36" s="4">
        <v>2.6</v>
      </c>
      <c r="AV36" s="4">
        <v>9.6199999999999992</v>
      </c>
      <c r="AW36" s="4">
        <v>66.400000000000006</v>
      </c>
      <c r="AX36" s="4">
        <v>5.0000000000000001E-4</v>
      </c>
      <c r="AY36" s="4">
        <v>0.2</v>
      </c>
      <c r="AZ36" s="4">
        <v>21.6</v>
      </c>
      <c r="BA36" s="4" t="s">
        <v>108</v>
      </c>
      <c r="BB36" s="10">
        <v>13.621188515468488</v>
      </c>
      <c r="BC36" s="10">
        <v>0.74560427331408552</v>
      </c>
      <c r="BD36" s="10">
        <v>85.633207211217425</v>
      </c>
      <c r="BE36" s="6">
        <v>4.0966899731047897E-2</v>
      </c>
      <c r="BF36" s="6">
        <v>0.87458940977414557</v>
      </c>
      <c r="BG36" s="11">
        <v>8.4443690494807697E-2</v>
      </c>
      <c r="BH36" s="4">
        <v>16</v>
      </c>
      <c r="BI36" s="7">
        <v>2.0360764513551302</v>
      </c>
      <c r="BJ36" s="4">
        <v>575</v>
      </c>
      <c r="BK36" s="4">
        <v>1150</v>
      </c>
      <c r="BL36" s="7">
        <v>1.0899999976137498</v>
      </c>
      <c r="BM36" s="8">
        <v>1.5652174000000001E-2</v>
      </c>
      <c r="BN36" s="8">
        <v>0.31826086999999997</v>
      </c>
      <c r="BO36" s="8">
        <v>1.3913043E-2</v>
      </c>
      <c r="BP36" s="8">
        <v>0</v>
      </c>
      <c r="BQ36" s="8">
        <v>7.3043477999999995E-2</v>
      </c>
      <c r="BR36" s="8">
        <v>0</v>
      </c>
      <c r="BS36" s="8">
        <v>0.13739130399999999</v>
      </c>
      <c r="BT36" s="8">
        <v>9.5652174000000006E-2</v>
      </c>
      <c r="BU36" s="8">
        <v>1.3913043E-2</v>
      </c>
      <c r="BV36" s="8">
        <v>0</v>
      </c>
      <c r="BW36" s="8">
        <v>0.102608696</v>
      </c>
      <c r="BX36" s="8">
        <v>1.7391304E-2</v>
      </c>
      <c r="BY36" s="8">
        <v>0</v>
      </c>
      <c r="BZ36" s="8">
        <v>0</v>
      </c>
      <c r="CA36" s="8">
        <v>1.73913E-3</v>
      </c>
      <c r="CB36" s="8">
        <v>0</v>
      </c>
      <c r="CC36" s="8">
        <v>1.0434783E-2</v>
      </c>
      <c r="CD36" s="8">
        <v>0</v>
      </c>
      <c r="CE36" s="8">
        <v>1.73913E-3</v>
      </c>
      <c r="CF36" s="8">
        <v>5.217391E-3</v>
      </c>
      <c r="CG36" s="8">
        <v>1.0434783E-2</v>
      </c>
      <c r="CH36" s="8">
        <v>0</v>
      </c>
      <c r="CI36" s="8">
        <v>1.0434783E-2</v>
      </c>
      <c r="CJ36" s="8">
        <v>0.17217391300000001</v>
      </c>
      <c r="CK36" s="8">
        <v>0</v>
      </c>
    </row>
    <row r="37" spans="1:89" x14ac:dyDescent="0.25">
      <c r="A37" s="9" t="s">
        <v>118</v>
      </c>
      <c r="B37" s="4" t="s">
        <v>127</v>
      </c>
      <c r="C37" s="5">
        <v>64.04674</v>
      </c>
      <c r="D37" s="5">
        <v>-111.15509</v>
      </c>
      <c r="E37" s="4">
        <v>1.5</v>
      </c>
      <c r="F37" s="4">
        <v>1.18</v>
      </c>
      <c r="G37" s="4">
        <v>30.73</v>
      </c>
      <c r="H37" s="4">
        <v>2.98</v>
      </c>
      <c r="I37" s="4">
        <v>71.8</v>
      </c>
      <c r="J37" s="4">
        <v>5.8000000000000003E-2</v>
      </c>
      <c r="K37" s="4">
        <v>50.6</v>
      </c>
      <c r="L37" s="4">
        <v>18.7</v>
      </c>
      <c r="M37" s="4">
        <v>122</v>
      </c>
      <c r="N37" s="4">
        <v>9100</v>
      </c>
      <c r="O37" s="4">
        <v>66.900000000000006</v>
      </c>
      <c r="P37" s="4">
        <v>1.5</v>
      </c>
      <c r="Q37" s="4">
        <v>0.41710000000000003</v>
      </c>
      <c r="R37" s="4">
        <v>2.2000000000000002</v>
      </c>
      <c r="S37" s="4">
        <v>13.9</v>
      </c>
      <c r="T37" s="4">
        <v>0.16</v>
      </c>
      <c r="U37" s="4">
        <v>0.42</v>
      </c>
      <c r="V37" s="4">
        <v>0.13</v>
      </c>
      <c r="W37" s="4">
        <v>23</v>
      </c>
      <c r="X37" s="4">
        <v>4000</v>
      </c>
      <c r="Y37" s="4">
        <v>560</v>
      </c>
      <c r="Z37" s="4">
        <v>30.5</v>
      </c>
      <c r="AA37" s="4">
        <v>30.4</v>
      </c>
      <c r="AB37" s="4">
        <v>3500</v>
      </c>
      <c r="AC37" s="4">
        <v>44.4</v>
      </c>
      <c r="AD37" s="4">
        <v>370</v>
      </c>
      <c r="AE37" s="4">
        <v>8100</v>
      </c>
      <c r="AF37" s="4">
        <v>160</v>
      </c>
      <c r="AG37" s="4">
        <v>1200</v>
      </c>
      <c r="AH37" s="4">
        <v>1.1000000000000001</v>
      </c>
      <c r="AI37" s="4">
        <v>1.6</v>
      </c>
      <c r="AJ37" s="4">
        <v>0.15</v>
      </c>
      <c r="AK37" s="4">
        <v>1900</v>
      </c>
      <c r="AL37" s="4">
        <v>1.2999999999999999E-2</v>
      </c>
      <c r="AM37" s="4">
        <v>0.3</v>
      </c>
      <c r="AN37" s="4">
        <v>0.01</v>
      </c>
      <c r="AO37" s="4">
        <v>2.7</v>
      </c>
      <c r="AP37" s="4">
        <v>1.26</v>
      </c>
      <c r="AQ37" s="4">
        <v>0.03</v>
      </c>
      <c r="AR37" s="4">
        <v>0.57999999999999996</v>
      </c>
      <c r="AS37" s="4">
        <v>8.1999999999999993</v>
      </c>
      <c r="AT37" s="4">
        <v>0.2</v>
      </c>
      <c r="AU37" s="4">
        <v>2.1</v>
      </c>
      <c r="AV37" s="4">
        <v>8.65</v>
      </c>
      <c r="AW37" s="4">
        <v>62.8</v>
      </c>
      <c r="AX37" s="4">
        <v>5.0000000000000001E-4</v>
      </c>
      <c r="AY37" s="4">
        <v>0.4</v>
      </c>
      <c r="AZ37" s="4">
        <v>18</v>
      </c>
      <c r="BA37" s="4" t="s">
        <v>108</v>
      </c>
      <c r="BB37" s="10">
        <v>11.313062680482384</v>
      </c>
      <c r="BC37" s="10">
        <v>0.78138270766093754</v>
      </c>
      <c r="BD37" s="10">
        <v>87.905554611856672</v>
      </c>
      <c r="BE37" s="6">
        <v>0.1025379841365</v>
      </c>
      <c r="BF37" s="6">
        <v>0.82953055368066497</v>
      </c>
      <c r="BG37" s="11">
        <v>6.7931462182834995E-2</v>
      </c>
      <c r="BH37" s="4">
        <v>17</v>
      </c>
      <c r="BI37" s="7">
        <v>1.9713055952659799</v>
      </c>
      <c r="BJ37" s="4">
        <v>734</v>
      </c>
      <c r="BK37" s="4">
        <v>2936</v>
      </c>
      <c r="BL37" s="7">
        <v>1.0208333361291668</v>
      </c>
      <c r="BM37" s="8">
        <v>6.8306010000000004E-3</v>
      </c>
      <c r="BN37" s="8">
        <v>0.30874316899999998</v>
      </c>
      <c r="BO37" s="8">
        <v>9.5628420000000002E-3</v>
      </c>
      <c r="BP37" s="8">
        <v>2.7322399999999999E-3</v>
      </c>
      <c r="BQ37" s="8">
        <v>7.2404371999999995E-2</v>
      </c>
      <c r="BR37" s="8">
        <v>0</v>
      </c>
      <c r="BS37" s="8">
        <v>9.4262294999999996E-2</v>
      </c>
      <c r="BT37" s="8">
        <v>9.8360656000000005E-2</v>
      </c>
      <c r="BU37" s="8">
        <v>4.098361E-3</v>
      </c>
      <c r="BV37" s="8">
        <v>0</v>
      </c>
      <c r="BW37" s="8">
        <v>0.11885245899999999</v>
      </c>
      <c r="BX37" s="8">
        <v>1.5027321999999999E-2</v>
      </c>
      <c r="BY37" s="8">
        <v>0</v>
      </c>
      <c r="BZ37" s="8">
        <v>0</v>
      </c>
      <c r="CA37" s="8">
        <v>0</v>
      </c>
      <c r="CB37" s="8">
        <v>0</v>
      </c>
      <c r="CC37" s="8">
        <v>4.098361E-3</v>
      </c>
      <c r="CD37" s="8">
        <v>0</v>
      </c>
      <c r="CE37" s="8">
        <v>9.5628420000000002E-3</v>
      </c>
      <c r="CF37" s="8">
        <v>1.36612E-3</v>
      </c>
      <c r="CG37" s="8">
        <v>1.2295082000000001E-2</v>
      </c>
      <c r="CH37" s="8">
        <v>0</v>
      </c>
      <c r="CI37" s="8">
        <v>9.5628420000000002E-3</v>
      </c>
      <c r="CJ37" s="8">
        <v>0.228142077</v>
      </c>
      <c r="CK37" s="8">
        <v>4.098361E-3</v>
      </c>
    </row>
    <row r="38" spans="1:89" x14ac:dyDescent="0.25">
      <c r="A38" s="9" t="s">
        <v>119</v>
      </c>
      <c r="B38" s="4" t="s">
        <v>127</v>
      </c>
      <c r="C38" s="5">
        <v>64.047910000000002</v>
      </c>
      <c r="D38" s="5">
        <v>-111.14982999999999</v>
      </c>
      <c r="E38" s="4">
        <v>0.9</v>
      </c>
      <c r="F38" s="4">
        <v>3.86</v>
      </c>
      <c r="G38" s="4">
        <v>62.34</v>
      </c>
      <c r="H38" s="4">
        <v>7.29</v>
      </c>
      <c r="I38" s="4">
        <v>107.1</v>
      </c>
      <c r="J38" s="4">
        <v>0.26400000000000001</v>
      </c>
      <c r="K38" s="4">
        <v>76.7</v>
      </c>
      <c r="L38" s="4">
        <v>21.2</v>
      </c>
      <c r="M38" s="4">
        <v>84</v>
      </c>
      <c r="N38" s="4">
        <v>15200</v>
      </c>
      <c r="O38" s="4">
        <v>344.9</v>
      </c>
      <c r="P38" s="4">
        <v>1.3</v>
      </c>
      <c r="Q38" s="4">
        <v>2.9965000000000002</v>
      </c>
      <c r="R38" s="4">
        <v>1.3</v>
      </c>
      <c r="S38" s="4">
        <v>32.6</v>
      </c>
      <c r="T38" s="4">
        <v>0.34</v>
      </c>
      <c r="U38" s="4">
        <v>1.39</v>
      </c>
      <c r="V38" s="4">
        <v>0.66</v>
      </c>
      <c r="W38" s="4">
        <v>18</v>
      </c>
      <c r="X38" s="4">
        <v>11000</v>
      </c>
      <c r="Y38" s="4">
        <v>750</v>
      </c>
      <c r="Z38" s="4">
        <v>41.3</v>
      </c>
      <c r="AA38" s="4">
        <v>21.8</v>
      </c>
      <c r="AB38" s="4">
        <v>2200</v>
      </c>
      <c r="AC38" s="4">
        <v>42.1</v>
      </c>
      <c r="AD38" s="4">
        <v>220</v>
      </c>
      <c r="AE38" s="4">
        <v>5800</v>
      </c>
      <c r="AF38" s="4">
        <v>440</v>
      </c>
      <c r="AG38" s="4">
        <v>900</v>
      </c>
      <c r="AH38" s="4">
        <v>7.8</v>
      </c>
      <c r="AI38" s="4">
        <v>1.4</v>
      </c>
      <c r="AJ38" s="4">
        <v>0.21</v>
      </c>
      <c r="AK38" s="4">
        <v>14600</v>
      </c>
      <c r="AL38" s="4">
        <v>7.0000000000000007E-2</v>
      </c>
      <c r="AM38" s="4">
        <v>0.8</v>
      </c>
      <c r="AN38" s="4">
        <v>0.06</v>
      </c>
      <c r="AO38" s="4">
        <v>1.6</v>
      </c>
      <c r="AP38" s="4">
        <v>0.72</v>
      </c>
      <c r="AQ38" s="4">
        <v>0.03</v>
      </c>
      <c r="AR38" s="4">
        <v>0.54</v>
      </c>
      <c r="AS38" s="4">
        <v>4.4000000000000004</v>
      </c>
      <c r="AT38" s="4">
        <v>0.2</v>
      </c>
      <c r="AU38" s="4">
        <v>2.2000000000000002</v>
      </c>
      <c r="AV38" s="4">
        <v>12.69</v>
      </c>
      <c r="AW38" s="4">
        <v>79.599999999999994</v>
      </c>
      <c r="AX38" s="4">
        <v>1E-3</v>
      </c>
      <c r="AY38" s="4">
        <v>0.6</v>
      </c>
      <c r="AZ38" s="4">
        <v>8.9</v>
      </c>
      <c r="BA38" s="4" t="s">
        <v>108</v>
      </c>
      <c r="BB38" s="10">
        <v>52.175925925925995</v>
      </c>
      <c r="BC38" s="10">
        <v>10.370370370370452</v>
      </c>
      <c r="BD38" s="10">
        <v>37.453703703703553</v>
      </c>
      <c r="BE38" s="6">
        <v>8.1418832434040495E-2</v>
      </c>
      <c r="BF38" s="6">
        <v>0.8302035420819871</v>
      </c>
      <c r="BG38" s="11">
        <v>8.8377625483972794E-2</v>
      </c>
      <c r="BH38" s="4">
        <v>12</v>
      </c>
      <c r="BI38" s="7">
        <v>1.68007117204179</v>
      </c>
      <c r="BJ38" s="4">
        <v>229</v>
      </c>
      <c r="BK38" s="4">
        <v>458</v>
      </c>
      <c r="BL38" s="7">
        <v>0.34666666699235554</v>
      </c>
      <c r="BM38" s="8">
        <v>5.6768559000000003E-2</v>
      </c>
      <c r="BN38" s="8">
        <v>0.554585153</v>
      </c>
      <c r="BO38" s="8">
        <v>3.9301309999999999E-2</v>
      </c>
      <c r="BP38" s="8">
        <v>4.3668120000000003E-3</v>
      </c>
      <c r="BQ38" s="8">
        <v>6.9868996000000003E-2</v>
      </c>
      <c r="BR38" s="8">
        <v>0</v>
      </c>
      <c r="BS38" s="8">
        <v>7.4235808E-2</v>
      </c>
      <c r="BT38" s="8">
        <v>6.5502183000000005E-2</v>
      </c>
      <c r="BU38" s="8">
        <v>0</v>
      </c>
      <c r="BV38" s="8">
        <v>0</v>
      </c>
      <c r="BW38" s="8">
        <v>3.0567686E-2</v>
      </c>
      <c r="BX38" s="8">
        <v>1.7467249000000001E-2</v>
      </c>
      <c r="BY38" s="8">
        <v>0</v>
      </c>
      <c r="BZ38" s="8">
        <v>0</v>
      </c>
      <c r="CA38" s="8">
        <v>0</v>
      </c>
      <c r="CB38" s="8">
        <v>0</v>
      </c>
      <c r="CC38" s="8">
        <v>3.9301309999999999E-2</v>
      </c>
      <c r="CD38" s="8">
        <v>0</v>
      </c>
      <c r="CE38" s="8">
        <v>0</v>
      </c>
      <c r="CF38" s="8">
        <v>0</v>
      </c>
      <c r="CG38" s="8">
        <v>1.7467249000000001E-2</v>
      </c>
      <c r="CH38" s="8">
        <v>0</v>
      </c>
      <c r="CI38" s="8">
        <v>0</v>
      </c>
      <c r="CJ38" s="8">
        <v>3.0567686E-2</v>
      </c>
      <c r="CK38" s="8">
        <v>0</v>
      </c>
    </row>
    <row r="39" spans="1:89" x14ac:dyDescent="0.25">
      <c r="A39" s="9" t="s">
        <v>120</v>
      </c>
      <c r="B39" s="4" t="s">
        <v>127</v>
      </c>
      <c r="C39" s="5">
        <v>64.047809999999998</v>
      </c>
      <c r="D39" s="5">
        <v>-111.15061</v>
      </c>
      <c r="E39" s="4">
        <v>1</v>
      </c>
      <c r="F39" s="4">
        <v>4.3099999999999996</v>
      </c>
      <c r="G39" s="4">
        <v>86.8</v>
      </c>
      <c r="H39" s="4">
        <v>7.87</v>
      </c>
      <c r="I39" s="4">
        <v>137.19999999999999</v>
      </c>
      <c r="J39" s="4">
        <v>0.38200000000000001</v>
      </c>
      <c r="K39" s="4">
        <v>110.2</v>
      </c>
      <c r="L39" s="4">
        <v>34</v>
      </c>
      <c r="M39" s="4">
        <v>102</v>
      </c>
      <c r="N39" s="4">
        <v>15400</v>
      </c>
      <c r="O39" s="4">
        <v>422.8</v>
      </c>
      <c r="P39" s="4">
        <v>1.5</v>
      </c>
      <c r="Q39" s="4">
        <v>3.1987999999999999</v>
      </c>
      <c r="R39" s="4">
        <v>1</v>
      </c>
      <c r="S39" s="4">
        <v>30.4</v>
      </c>
      <c r="T39" s="4">
        <v>0.42</v>
      </c>
      <c r="U39" s="4">
        <v>1.41</v>
      </c>
      <c r="V39" s="4">
        <v>0.3</v>
      </c>
      <c r="W39" s="4">
        <v>19</v>
      </c>
      <c r="X39" s="4">
        <v>10100</v>
      </c>
      <c r="Y39" s="4">
        <v>620</v>
      </c>
      <c r="Z39" s="4">
        <v>45.4</v>
      </c>
      <c r="AA39" s="4">
        <v>25.1</v>
      </c>
      <c r="AB39" s="4">
        <v>2400</v>
      </c>
      <c r="AC39" s="4">
        <v>43</v>
      </c>
      <c r="AD39" s="4">
        <v>240</v>
      </c>
      <c r="AE39" s="4">
        <v>7100</v>
      </c>
      <c r="AF39" s="4">
        <v>320</v>
      </c>
      <c r="AG39" s="4">
        <v>1000</v>
      </c>
      <c r="AH39" s="4">
        <v>5</v>
      </c>
      <c r="AI39" s="4">
        <v>1.6</v>
      </c>
      <c r="AJ39" s="4">
        <v>0.24</v>
      </c>
      <c r="AK39" s="4">
        <v>14300</v>
      </c>
      <c r="AL39" s="4">
        <v>9.6000000000000002E-2</v>
      </c>
      <c r="AM39" s="4">
        <v>0.8</v>
      </c>
      <c r="AN39" s="4">
        <v>0.08</v>
      </c>
      <c r="AO39" s="4">
        <v>2</v>
      </c>
      <c r="AP39" s="4">
        <v>0.96</v>
      </c>
      <c r="AQ39" s="4">
        <v>0.02</v>
      </c>
      <c r="AR39" s="4">
        <v>0.56000000000000005</v>
      </c>
      <c r="AS39" s="4">
        <v>5.6</v>
      </c>
      <c r="AT39" s="4">
        <v>0.2</v>
      </c>
      <c r="AU39" s="4">
        <v>1.4</v>
      </c>
      <c r="AV39" s="4">
        <v>14.72</v>
      </c>
      <c r="AW39" s="4">
        <v>85.8</v>
      </c>
      <c r="AX39" s="4">
        <v>1E-3</v>
      </c>
      <c r="AY39" s="4">
        <v>0.05</v>
      </c>
      <c r="AZ39" s="4">
        <v>12.8</v>
      </c>
      <c r="BA39" s="4" t="s">
        <v>108</v>
      </c>
      <c r="BB39" s="10">
        <v>42.200124300807907</v>
      </c>
      <c r="BC39" s="10">
        <v>1.0565568676196624</v>
      </c>
      <c r="BD39" s="10">
        <v>56.743318831572431</v>
      </c>
      <c r="BE39" s="6">
        <v>9.0889364787727703E-2</v>
      </c>
      <c r="BF39" s="6">
        <v>0.85280128634708707</v>
      </c>
      <c r="BG39" s="11">
        <v>5.6309348865185301E-2</v>
      </c>
      <c r="BH39" s="4">
        <v>17</v>
      </c>
      <c r="BI39" s="7">
        <v>2.1289580739748599</v>
      </c>
      <c r="BJ39" s="4">
        <v>292</v>
      </c>
      <c r="BK39" s="4">
        <v>584</v>
      </c>
      <c r="BL39" s="7">
        <v>0.8730158765104562</v>
      </c>
      <c r="BM39" s="8">
        <v>5.8219178000000003E-2</v>
      </c>
      <c r="BN39" s="8">
        <v>0.33561643800000002</v>
      </c>
      <c r="BO39" s="8">
        <v>3.4246575000000001E-2</v>
      </c>
      <c r="BP39" s="8">
        <v>3.4246580000000001E-3</v>
      </c>
      <c r="BQ39" s="8">
        <v>7.5342465999999997E-2</v>
      </c>
      <c r="BR39" s="8">
        <v>0</v>
      </c>
      <c r="BS39" s="8">
        <v>0.15410958899999999</v>
      </c>
      <c r="BT39" s="8">
        <v>8.2191781000000005E-2</v>
      </c>
      <c r="BU39" s="8">
        <v>0</v>
      </c>
      <c r="BV39" s="8">
        <v>0</v>
      </c>
      <c r="BW39" s="8">
        <v>0.113013699</v>
      </c>
      <c r="BX39" s="8">
        <v>6.8493149999999999E-3</v>
      </c>
      <c r="BY39" s="8">
        <v>0</v>
      </c>
      <c r="BZ39" s="8">
        <v>0</v>
      </c>
      <c r="CA39" s="8">
        <v>3.4246580000000001E-3</v>
      </c>
      <c r="CB39" s="8">
        <v>0</v>
      </c>
      <c r="CC39" s="8">
        <v>1.7123288E-2</v>
      </c>
      <c r="CD39" s="8">
        <v>0</v>
      </c>
      <c r="CE39" s="8">
        <v>3.4246580000000001E-3</v>
      </c>
      <c r="CF39" s="8">
        <v>3.4246580000000001E-3</v>
      </c>
      <c r="CG39" s="8">
        <v>3.7671232999999998E-2</v>
      </c>
      <c r="CH39" s="8">
        <v>0</v>
      </c>
      <c r="CI39" s="8">
        <v>1.7123288E-2</v>
      </c>
      <c r="CJ39" s="8">
        <v>5.1369863000000002E-2</v>
      </c>
      <c r="CK39" s="8">
        <v>3.4246580000000001E-3</v>
      </c>
    </row>
    <row r="40" spans="1:89" x14ac:dyDescent="0.25">
      <c r="A40" s="9" t="s">
        <v>121</v>
      </c>
      <c r="B40" s="4" t="s">
        <v>127</v>
      </c>
      <c r="C40" s="5">
        <v>64.047399999999996</v>
      </c>
      <c r="D40" s="5">
        <v>-111.15478</v>
      </c>
      <c r="E40" s="4">
        <v>1</v>
      </c>
      <c r="F40" s="4">
        <v>1.8</v>
      </c>
      <c r="G40" s="4">
        <v>73.760000000000005</v>
      </c>
      <c r="H40" s="4">
        <v>5.41</v>
      </c>
      <c r="I40" s="4">
        <v>90.3</v>
      </c>
      <c r="J40" s="4">
        <v>0.25800000000000001</v>
      </c>
      <c r="K40" s="4">
        <v>85.5</v>
      </c>
      <c r="L40" s="4">
        <v>25.4</v>
      </c>
      <c r="M40" s="4">
        <v>145</v>
      </c>
      <c r="N40" s="4">
        <v>13300</v>
      </c>
      <c r="O40" s="4">
        <v>293.10000000000002</v>
      </c>
      <c r="P40" s="4">
        <v>1.9</v>
      </c>
      <c r="Q40" s="4">
        <v>1.4406000000000001</v>
      </c>
      <c r="R40" s="4">
        <v>0.9</v>
      </c>
      <c r="S40" s="4">
        <v>19.899999999999999</v>
      </c>
      <c r="T40" s="4">
        <v>0.35</v>
      </c>
      <c r="U40" s="4">
        <v>0.64</v>
      </c>
      <c r="V40" s="4">
        <v>0.28999999999999998</v>
      </c>
      <c r="W40" s="4">
        <v>24</v>
      </c>
      <c r="X40" s="4">
        <v>7500</v>
      </c>
      <c r="Y40" s="4">
        <v>620</v>
      </c>
      <c r="Z40" s="4">
        <v>42.5</v>
      </c>
      <c r="AA40" s="4">
        <v>31.9</v>
      </c>
      <c r="AB40" s="4">
        <v>3200</v>
      </c>
      <c r="AC40" s="4">
        <v>45.7</v>
      </c>
      <c r="AD40" s="4">
        <v>330</v>
      </c>
      <c r="AE40" s="4">
        <v>9600</v>
      </c>
      <c r="AF40" s="4">
        <v>190</v>
      </c>
      <c r="AG40" s="4">
        <v>1200</v>
      </c>
      <c r="AH40" s="4">
        <v>2</v>
      </c>
      <c r="AI40" s="4">
        <v>1.6</v>
      </c>
      <c r="AJ40" s="4">
        <v>0.2</v>
      </c>
      <c r="AK40" s="4">
        <v>7800</v>
      </c>
      <c r="AL40" s="4">
        <v>6.5000000000000002E-2</v>
      </c>
      <c r="AM40" s="4">
        <v>0.6</v>
      </c>
      <c r="AN40" s="4">
        <v>0.04</v>
      </c>
      <c r="AO40" s="4">
        <v>2.6</v>
      </c>
      <c r="AP40" s="4">
        <v>1.31</v>
      </c>
      <c r="AQ40" s="4">
        <v>0.01</v>
      </c>
      <c r="AR40" s="4">
        <v>0.62</v>
      </c>
      <c r="AS40" s="4">
        <v>7.8</v>
      </c>
      <c r="AT40" s="4">
        <v>0.2</v>
      </c>
      <c r="AU40" s="4">
        <v>1.4</v>
      </c>
      <c r="AV40" s="4">
        <v>12.75</v>
      </c>
      <c r="AW40" s="4">
        <v>82.5</v>
      </c>
      <c r="AX40" s="4">
        <v>2E-3</v>
      </c>
      <c r="AY40" s="4">
        <v>0.6</v>
      </c>
      <c r="AZ40" s="4">
        <v>16.100000000000001</v>
      </c>
      <c r="BA40" s="4" t="s">
        <v>108</v>
      </c>
      <c r="BB40" s="10">
        <v>25.936777178103394</v>
      </c>
      <c r="BC40" s="10">
        <v>1.0639938319197999</v>
      </c>
      <c r="BD40" s="10">
        <v>72.9992289899768</v>
      </c>
      <c r="BE40" s="6">
        <v>6.7414195727274598E-2</v>
      </c>
      <c r="BF40" s="6">
        <v>0.8569274473969416</v>
      </c>
      <c r="BG40" s="11">
        <v>7.5658356875783303E-2</v>
      </c>
      <c r="BH40" s="4">
        <v>20</v>
      </c>
      <c r="BI40" s="7">
        <v>2.2735846861178102</v>
      </c>
      <c r="BJ40" s="4">
        <v>478</v>
      </c>
      <c r="BK40" s="4">
        <v>956</v>
      </c>
      <c r="BL40" s="7">
        <v>3.3473683944117449</v>
      </c>
      <c r="BM40" s="8">
        <v>1.6736402000000001E-2</v>
      </c>
      <c r="BN40" s="8">
        <v>0.16527196699999999</v>
      </c>
      <c r="BO40" s="8">
        <v>1.6736402000000001E-2</v>
      </c>
      <c r="BP40" s="8">
        <v>0</v>
      </c>
      <c r="BQ40" s="8">
        <v>2.5104603E-2</v>
      </c>
      <c r="BR40" s="8">
        <v>0</v>
      </c>
      <c r="BS40" s="8">
        <v>0.15062761499999999</v>
      </c>
      <c r="BT40" s="8">
        <v>0.26150627599999998</v>
      </c>
      <c r="BU40" s="8">
        <v>4.3933053999999999E-2</v>
      </c>
      <c r="BV40" s="8">
        <v>0</v>
      </c>
      <c r="BW40" s="8">
        <v>0.115062762</v>
      </c>
      <c r="BX40" s="8">
        <v>2.0920502000000001E-2</v>
      </c>
      <c r="BY40" s="8">
        <v>3.1380752999999997E-2</v>
      </c>
      <c r="BZ40" s="8">
        <v>2.0920499999999998E-3</v>
      </c>
      <c r="CA40" s="8">
        <v>4.1840999999999996E-3</v>
      </c>
      <c r="CB40" s="8">
        <v>1.2552301E-2</v>
      </c>
      <c r="CC40" s="8">
        <v>2.3012551999999999E-2</v>
      </c>
      <c r="CD40" s="8">
        <v>0</v>
      </c>
      <c r="CE40" s="8">
        <v>2.0920499999999998E-3</v>
      </c>
      <c r="CF40" s="8">
        <v>2.0920499999999998E-3</v>
      </c>
      <c r="CG40" s="8">
        <v>1.4644351E-2</v>
      </c>
      <c r="CH40" s="8">
        <v>6.2761509999999998E-3</v>
      </c>
      <c r="CI40" s="8">
        <v>0</v>
      </c>
      <c r="CJ40" s="8">
        <v>7.7405857999999994E-2</v>
      </c>
      <c r="CK40" s="8">
        <v>0</v>
      </c>
    </row>
    <row r="41" spans="1:89" x14ac:dyDescent="0.25">
      <c r="A41" s="9" t="s">
        <v>122</v>
      </c>
      <c r="B41" s="4" t="s">
        <v>127</v>
      </c>
      <c r="C41" s="5">
        <v>64.047219999999996</v>
      </c>
      <c r="D41" s="5">
        <v>-111.15752999999999</v>
      </c>
      <c r="E41" s="4">
        <v>1.8</v>
      </c>
      <c r="F41" s="4">
        <v>4.72</v>
      </c>
      <c r="G41" s="4">
        <v>97.1</v>
      </c>
      <c r="H41" s="4">
        <v>10.94</v>
      </c>
      <c r="I41" s="4">
        <v>121.2</v>
      </c>
      <c r="J41" s="4">
        <v>0.501</v>
      </c>
      <c r="K41" s="4">
        <v>98.3</v>
      </c>
      <c r="L41" s="4">
        <v>34.1</v>
      </c>
      <c r="M41" s="4">
        <v>117</v>
      </c>
      <c r="N41" s="4">
        <v>16800</v>
      </c>
      <c r="O41" s="4">
        <v>428.4</v>
      </c>
      <c r="P41" s="4">
        <v>2.1</v>
      </c>
      <c r="Q41" s="4">
        <v>4.0727000000000002</v>
      </c>
      <c r="R41" s="4">
        <v>1.2</v>
      </c>
      <c r="S41" s="4">
        <v>24.6</v>
      </c>
      <c r="T41" s="4">
        <v>0.37</v>
      </c>
      <c r="U41" s="4">
        <v>1.67</v>
      </c>
      <c r="V41" s="4">
        <v>0.32</v>
      </c>
      <c r="W41" s="4">
        <v>21</v>
      </c>
      <c r="X41" s="4">
        <v>8600</v>
      </c>
      <c r="Y41" s="4">
        <v>660</v>
      </c>
      <c r="Z41" s="4">
        <v>45.9</v>
      </c>
      <c r="AA41" s="4">
        <v>29.3</v>
      </c>
      <c r="AB41" s="4">
        <v>2900</v>
      </c>
      <c r="AC41" s="4">
        <v>41.8</v>
      </c>
      <c r="AD41" s="4">
        <v>290</v>
      </c>
      <c r="AE41" s="4">
        <v>8500</v>
      </c>
      <c r="AF41" s="4">
        <v>300</v>
      </c>
      <c r="AG41" s="4">
        <v>1100</v>
      </c>
      <c r="AH41" s="4">
        <v>6.5</v>
      </c>
      <c r="AI41" s="4">
        <v>1.7</v>
      </c>
      <c r="AJ41" s="4">
        <v>0.24</v>
      </c>
      <c r="AK41" s="4">
        <v>13600</v>
      </c>
      <c r="AL41" s="4">
        <v>0.11</v>
      </c>
      <c r="AM41" s="4">
        <v>0.9</v>
      </c>
      <c r="AN41" s="4">
        <v>0.02</v>
      </c>
      <c r="AO41" s="4">
        <v>2.4</v>
      </c>
      <c r="AP41" s="4">
        <v>1.2</v>
      </c>
      <c r="AQ41" s="4">
        <v>0.04</v>
      </c>
      <c r="AR41" s="4">
        <v>0.57999999999999996</v>
      </c>
      <c r="AS41" s="4">
        <v>6.9</v>
      </c>
      <c r="AT41" s="4">
        <v>0.9</v>
      </c>
      <c r="AU41" s="4">
        <v>1.7</v>
      </c>
      <c r="AV41" s="4">
        <v>14.19</v>
      </c>
      <c r="AW41" s="4">
        <v>89.6</v>
      </c>
      <c r="AX41" s="4">
        <v>3.0000000000000001E-3</v>
      </c>
      <c r="AY41" s="4">
        <v>0.1</v>
      </c>
      <c r="AZ41" s="4">
        <v>14.8</v>
      </c>
      <c r="BA41" s="4" t="s">
        <v>108</v>
      </c>
      <c r="BB41" s="10">
        <v>30.106932153392375</v>
      </c>
      <c r="BC41" s="10">
        <v>1.6039823008849818</v>
      </c>
      <c r="BD41" s="10">
        <v>68.289085545722642</v>
      </c>
      <c r="BE41" s="6">
        <v>4.7640895761064901E-2</v>
      </c>
      <c r="BF41" s="6">
        <v>0.87542277742165875</v>
      </c>
      <c r="BG41" s="11">
        <v>7.6936326817275899E-2</v>
      </c>
      <c r="BH41" s="4">
        <v>23</v>
      </c>
      <c r="BI41" s="7">
        <v>2.2468398666997502</v>
      </c>
      <c r="BJ41" s="4">
        <v>512</v>
      </c>
      <c r="BK41" s="4">
        <v>1024</v>
      </c>
      <c r="BL41" s="7">
        <v>13.821428571428571</v>
      </c>
      <c r="BM41" s="8">
        <v>2.34375E-2</v>
      </c>
      <c r="BN41" s="8">
        <v>0</v>
      </c>
      <c r="BO41" s="8">
        <v>2.1484375E-2</v>
      </c>
      <c r="BP41" s="8">
        <v>9.765625E-3</v>
      </c>
      <c r="BQ41" s="8">
        <v>3.3203125E-2</v>
      </c>
      <c r="BR41" s="8">
        <v>1.953125E-3</v>
      </c>
      <c r="BS41" s="8">
        <v>0.142578125</v>
      </c>
      <c r="BT41" s="8">
        <v>0.275390625</v>
      </c>
      <c r="BU41" s="8">
        <v>3.7109375E-2</v>
      </c>
      <c r="BV41" s="8">
        <v>0</v>
      </c>
      <c r="BW41" s="8">
        <v>0.173828125</v>
      </c>
      <c r="BX41" s="8">
        <v>1.953125E-2</v>
      </c>
      <c r="BY41" s="8">
        <v>1.3671875E-2</v>
      </c>
      <c r="BZ41" s="8">
        <v>3.90625E-3</v>
      </c>
      <c r="CA41" s="8">
        <v>1.953125E-3</v>
      </c>
      <c r="CB41" s="8">
        <v>5.859375E-3</v>
      </c>
      <c r="CC41" s="8">
        <v>8.203125E-2</v>
      </c>
      <c r="CD41" s="8">
        <v>0</v>
      </c>
      <c r="CE41" s="8">
        <v>1.953125E-3</v>
      </c>
      <c r="CF41" s="8">
        <v>3.90625E-3</v>
      </c>
      <c r="CG41" s="8">
        <v>1.953125E-2</v>
      </c>
      <c r="CH41" s="8">
        <v>5.859375E-3</v>
      </c>
      <c r="CI41" s="8">
        <v>5.859375E-3</v>
      </c>
      <c r="CJ41" s="8">
        <v>0.11328125</v>
      </c>
      <c r="CK41" s="8">
        <v>0</v>
      </c>
    </row>
    <row r="42" spans="1:89" x14ac:dyDescent="0.25">
      <c r="A42" s="18" t="s">
        <v>123</v>
      </c>
      <c r="B42" s="12" t="s">
        <v>127</v>
      </c>
      <c r="C42" s="13">
        <v>64.047039999999996</v>
      </c>
      <c r="D42" s="13">
        <v>-111.15794</v>
      </c>
      <c r="E42" s="12">
        <v>1.8</v>
      </c>
      <c r="F42" s="12">
        <v>1.6</v>
      </c>
      <c r="G42" s="12">
        <v>64.290000000000006</v>
      </c>
      <c r="H42" s="12">
        <v>4.97</v>
      </c>
      <c r="I42" s="12">
        <v>84.8</v>
      </c>
      <c r="J42" s="12">
        <v>0.214</v>
      </c>
      <c r="K42" s="12">
        <v>75.8</v>
      </c>
      <c r="L42" s="12">
        <v>23.6</v>
      </c>
      <c r="M42" s="12">
        <v>126</v>
      </c>
      <c r="N42" s="12">
        <v>13200</v>
      </c>
      <c r="O42" s="12">
        <v>247.2</v>
      </c>
      <c r="P42" s="12">
        <v>2</v>
      </c>
      <c r="Q42" s="12">
        <v>1.1117999999999999</v>
      </c>
      <c r="R42" s="12">
        <v>0.9</v>
      </c>
      <c r="S42" s="12">
        <v>22.9</v>
      </c>
      <c r="T42" s="12">
        <v>0.27</v>
      </c>
      <c r="U42" s="12">
        <v>0.71</v>
      </c>
      <c r="V42" s="12">
        <v>0.26</v>
      </c>
      <c r="W42" s="12">
        <v>23</v>
      </c>
      <c r="X42" s="12">
        <v>8700</v>
      </c>
      <c r="Y42" s="12">
        <v>640</v>
      </c>
      <c r="Z42" s="12">
        <v>42.7</v>
      </c>
      <c r="AA42" s="12">
        <v>29.5</v>
      </c>
      <c r="AB42" s="12">
        <v>2800</v>
      </c>
      <c r="AC42" s="12">
        <v>46.7</v>
      </c>
      <c r="AD42" s="12">
        <v>280</v>
      </c>
      <c r="AE42" s="12">
        <v>9000</v>
      </c>
      <c r="AF42" s="12">
        <v>250</v>
      </c>
      <c r="AG42" s="12">
        <v>1000</v>
      </c>
      <c r="AH42" s="12">
        <v>2.6</v>
      </c>
      <c r="AI42" s="12">
        <v>1.6</v>
      </c>
      <c r="AJ42" s="12">
        <v>0.18</v>
      </c>
      <c r="AK42" s="12">
        <v>10100</v>
      </c>
      <c r="AL42" s="12">
        <v>7.1999999999999995E-2</v>
      </c>
      <c r="AM42" s="12">
        <v>0.7</v>
      </c>
      <c r="AN42" s="12">
        <v>0.03</v>
      </c>
      <c r="AO42" s="12">
        <v>2.2999999999999998</v>
      </c>
      <c r="AP42" s="12">
        <v>1.1200000000000001</v>
      </c>
      <c r="AQ42" s="12">
        <v>0.04</v>
      </c>
      <c r="AR42" s="12">
        <v>0.61</v>
      </c>
      <c r="AS42" s="12">
        <v>6.6</v>
      </c>
      <c r="AT42" s="12">
        <v>0.3</v>
      </c>
      <c r="AU42" s="12">
        <v>1.5</v>
      </c>
      <c r="AV42" s="12">
        <v>12.54</v>
      </c>
      <c r="AW42" s="12">
        <v>83.3</v>
      </c>
      <c r="AX42" s="12">
        <v>3.0000000000000001E-3</v>
      </c>
      <c r="AY42" s="12">
        <v>0.3</v>
      </c>
      <c r="AZ42" s="12">
        <v>14</v>
      </c>
      <c r="BA42" s="12" t="s">
        <v>108</v>
      </c>
      <c r="BB42" s="19">
        <v>30.026478375992909</v>
      </c>
      <c r="BC42" s="19">
        <v>1.6769638128861557</v>
      </c>
      <c r="BD42" s="19">
        <v>68.296557811120934</v>
      </c>
      <c r="BE42" s="20">
        <v>4.5453595680201998E-2</v>
      </c>
      <c r="BF42" s="20">
        <v>0.871746281454573</v>
      </c>
      <c r="BG42" s="21">
        <v>8.2800122865224896E-2</v>
      </c>
      <c r="BH42" s="12">
        <v>20</v>
      </c>
      <c r="BI42" s="22">
        <v>2.1378894443028602</v>
      </c>
      <c r="BJ42" s="12">
        <v>693</v>
      </c>
      <c r="BK42" s="12">
        <v>1386</v>
      </c>
      <c r="BL42" s="22">
        <v>2.9930069999881663</v>
      </c>
      <c r="BM42" s="23">
        <v>8.6580089999999995E-3</v>
      </c>
      <c r="BN42" s="23">
        <v>0.19047618999999999</v>
      </c>
      <c r="BO42" s="23">
        <v>4.329004E-3</v>
      </c>
      <c r="BP42" s="23">
        <v>2.8860029999999998E-3</v>
      </c>
      <c r="BQ42" s="23">
        <v>1.4430014E-2</v>
      </c>
      <c r="BR42" s="23">
        <v>5.7720059999999997E-3</v>
      </c>
      <c r="BS42" s="23">
        <v>0.132756133</v>
      </c>
      <c r="BT42" s="23">
        <v>0.222222222</v>
      </c>
      <c r="BU42" s="23">
        <v>3.3189033E-2</v>
      </c>
      <c r="BV42" s="23">
        <v>0</v>
      </c>
      <c r="BW42" s="23">
        <v>0.176046176</v>
      </c>
      <c r="BX42" s="23">
        <v>1.1544011999999999E-2</v>
      </c>
      <c r="BY42" s="23">
        <v>1.5873016E-2</v>
      </c>
      <c r="BZ42" s="23">
        <v>4.329004E-3</v>
      </c>
      <c r="CA42" s="23">
        <v>0</v>
      </c>
      <c r="CB42" s="23">
        <v>0</v>
      </c>
      <c r="CC42" s="23">
        <v>2.1645022E-2</v>
      </c>
      <c r="CD42" s="23">
        <v>0</v>
      </c>
      <c r="CE42" s="23">
        <v>0</v>
      </c>
      <c r="CF42" s="23">
        <v>2.8860029999999998E-3</v>
      </c>
      <c r="CG42" s="23">
        <v>5.7720059999999997E-3</v>
      </c>
      <c r="CH42" s="23">
        <v>8.6580089999999995E-3</v>
      </c>
      <c r="CI42" s="23">
        <v>4.329004E-3</v>
      </c>
      <c r="CJ42" s="23">
        <v>0.128427128</v>
      </c>
      <c r="CK42" s="23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E28CF-C1AE-44C2-90CB-0984753853B1}">
  <dimension ref="A1"/>
  <sheetViews>
    <sheetView workbookViewId="0">
      <selection activeCell="D3" sqref="D3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waf Nasser</dc:creator>
  <cp:lastModifiedBy>Nawaf Nasser</cp:lastModifiedBy>
  <dcterms:created xsi:type="dcterms:W3CDTF">2019-08-10T14:56:16Z</dcterms:created>
  <dcterms:modified xsi:type="dcterms:W3CDTF">2019-08-25T19:32:11Z</dcterms:modified>
</cp:coreProperties>
</file>